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ganclarke/Documents/2019/Grenfell Winter 2019/HONOURS/publish/revision/"/>
    </mc:Choice>
  </mc:AlternateContent>
  <xr:revisionPtr revIDLastSave="0" documentId="13_ncr:1_{54E680D1-92C7-334D-BAF5-318F539E3C51}" xr6:coauthVersionLast="45" xr6:coauthVersionMax="45" xr10:uidLastSave="{00000000-0000-0000-0000-000000000000}"/>
  <bookViews>
    <workbookView xWindow="8580" yWindow="460" windowWidth="18100" windowHeight="14380" activeTab="4" xr2:uid="{EA3E2D1B-8977-7048-BCB8-CEDBE81C7F59}"/>
  </bookViews>
  <sheets>
    <sheet name="Sites" sheetId="1" r:id="rId1"/>
    <sheet name="Trial 1" sheetId="2" r:id="rId2"/>
    <sheet name="Trial 2" sheetId="4" r:id="rId3"/>
    <sheet name="Trial 3" sheetId="5" r:id="rId4"/>
    <sheet name="Trial 4" sheetId="7" r:id="rId5"/>
    <sheet name="Birds" sheetId="3" r:id="rId6"/>
    <sheet name="Beetles" sheetId="8" r:id="rId7"/>
    <sheet name="TempPrecip" sheetId="16" r:id="rId8"/>
    <sheet name="Discovery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4" i="1" l="1"/>
  <c r="G24" i="1"/>
  <c r="F24" i="1"/>
  <c r="E24" i="1"/>
  <c r="I24" i="1" s="1"/>
  <c r="E48" i="11" l="1"/>
  <c r="E51" i="11"/>
  <c r="E50" i="11"/>
  <c r="E49" i="11"/>
  <c r="E47" i="11"/>
  <c r="E46" i="11"/>
  <c r="E45" i="11"/>
  <c r="E44" i="11"/>
  <c r="E43" i="11"/>
  <c r="E42" i="11"/>
  <c r="E39" i="11"/>
  <c r="E38" i="11"/>
  <c r="E37" i="11"/>
  <c r="E36" i="11"/>
  <c r="E35" i="11"/>
  <c r="E34" i="11"/>
  <c r="E33" i="11"/>
  <c r="E32" i="11"/>
  <c r="E31" i="11"/>
  <c r="E30" i="11"/>
  <c r="E27" i="11"/>
  <c r="E26" i="11"/>
  <c r="E25" i="11"/>
  <c r="E24" i="11"/>
  <c r="E23" i="11"/>
  <c r="E22" i="11"/>
  <c r="E21" i="11"/>
  <c r="E20" i="11"/>
  <c r="E19" i="11"/>
  <c r="E18" i="11"/>
  <c r="E15" i="11"/>
  <c r="E14" i="11"/>
  <c r="E13" i="11"/>
  <c r="E12" i="11"/>
  <c r="E11" i="11"/>
  <c r="E10" i="11"/>
  <c r="E9" i="11"/>
  <c r="E8" i="11"/>
  <c r="E7" i="11"/>
  <c r="E6" i="11"/>
  <c r="L17" i="1" l="1"/>
  <c r="K17" i="1"/>
  <c r="J17" i="1"/>
  <c r="I17" i="1"/>
  <c r="L5" i="1"/>
  <c r="J5" i="1"/>
  <c r="I5" i="1"/>
  <c r="K5" i="1"/>
  <c r="N5" i="1" s="1"/>
  <c r="K12" i="1"/>
  <c r="N12" i="1" s="1"/>
  <c r="L12" i="1"/>
  <c r="J12" i="1"/>
  <c r="I12" i="1"/>
  <c r="N17" i="1"/>
  <c r="I8" i="1"/>
  <c r="J8" i="1"/>
  <c r="L8" i="1"/>
  <c r="K8" i="1"/>
  <c r="H38" i="1"/>
  <c r="G38" i="1"/>
  <c r="F38" i="1"/>
  <c r="E38" i="1"/>
  <c r="G35" i="1"/>
  <c r="H35" i="1"/>
  <c r="F35" i="1"/>
  <c r="E35" i="1"/>
  <c r="H30" i="1"/>
  <c r="G30" i="1"/>
  <c r="F30" i="1"/>
  <c r="E30" i="1"/>
  <c r="H27" i="1"/>
  <c r="G27" i="1"/>
  <c r="F27" i="1"/>
  <c r="E27" i="1"/>
  <c r="H23" i="1"/>
  <c r="G23" i="1"/>
  <c r="F23" i="1"/>
  <c r="E23" i="1"/>
  <c r="H21" i="1"/>
  <c r="G21" i="1"/>
  <c r="F21" i="1"/>
  <c r="E21" i="1"/>
  <c r="I27" i="1" l="1"/>
  <c r="I30" i="1"/>
  <c r="I21" i="1"/>
  <c r="I35" i="1"/>
  <c r="I23" i="1"/>
  <c r="M17" i="1"/>
  <c r="M5" i="1"/>
  <c r="M12" i="1"/>
  <c r="M8" i="1"/>
  <c r="N8" i="1"/>
  <c r="I38" i="1"/>
  <c r="L14" i="1"/>
  <c r="K14" i="1"/>
  <c r="J14" i="1"/>
  <c r="I14" i="1"/>
  <c r="L11" i="1"/>
  <c r="K11" i="1"/>
  <c r="J11" i="1"/>
  <c r="I11" i="1"/>
  <c r="L6" i="1"/>
  <c r="K6" i="1"/>
  <c r="J6" i="1"/>
  <c r="I6" i="1"/>
  <c r="L3" i="1"/>
  <c r="J3" i="1"/>
  <c r="I3" i="1"/>
  <c r="K3" i="1"/>
  <c r="Q12" i="1"/>
  <c r="Q5" i="1"/>
  <c r="H36" i="1"/>
  <c r="G36" i="1"/>
  <c r="F36" i="1"/>
  <c r="E36" i="1"/>
  <c r="H25" i="1"/>
  <c r="G25" i="1"/>
  <c r="F25" i="1"/>
  <c r="E25" i="1"/>
  <c r="H33" i="1"/>
  <c r="G33" i="1"/>
  <c r="F33" i="1"/>
  <c r="E33" i="1"/>
  <c r="H40" i="1"/>
  <c r="G40" i="1"/>
  <c r="F40" i="1"/>
  <c r="E40" i="1"/>
  <c r="H29" i="1"/>
  <c r="G29" i="1"/>
  <c r="F29" i="1"/>
  <c r="E29" i="1"/>
  <c r="H37" i="1"/>
  <c r="G37" i="1"/>
  <c r="F37" i="1"/>
  <c r="E37" i="1"/>
  <c r="H20" i="1"/>
  <c r="G20" i="1"/>
  <c r="F20" i="1"/>
  <c r="E20" i="1"/>
  <c r="N6" i="1" l="1"/>
  <c r="I40" i="1"/>
  <c r="I29" i="1"/>
  <c r="M3" i="1"/>
  <c r="I37" i="1"/>
  <c r="M6" i="1"/>
  <c r="I20" i="1"/>
  <c r="I25" i="1"/>
  <c r="I36" i="1"/>
  <c r="M11" i="1"/>
  <c r="M14" i="1"/>
  <c r="I33" i="1"/>
  <c r="N11" i="1"/>
  <c r="N14" i="1"/>
  <c r="N3" i="1"/>
  <c r="Q13" i="1"/>
  <c r="Q7" i="1"/>
  <c r="Q4" i="1"/>
  <c r="L9" i="1"/>
  <c r="K9" i="1"/>
  <c r="J9" i="1"/>
  <c r="I9" i="1"/>
  <c r="L13" i="1"/>
  <c r="K13" i="1"/>
  <c r="J13" i="1"/>
  <c r="I13" i="1"/>
  <c r="H39" i="1"/>
  <c r="G39" i="1"/>
  <c r="F39" i="1"/>
  <c r="E39" i="1"/>
  <c r="E31" i="1"/>
  <c r="H31" i="1"/>
  <c r="G31" i="1"/>
  <c r="F31" i="1"/>
  <c r="H19" i="1"/>
  <c r="G19" i="1"/>
  <c r="F19" i="1"/>
  <c r="E19" i="1"/>
  <c r="H26" i="1"/>
  <c r="G26" i="1"/>
  <c r="F26" i="1"/>
  <c r="E26" i="1"/>
  <c r="J16" i="1"/>
  <c r="L16" i="1"/>
  <c r="K16" i="1"/>
  <c r="I16" i="1"/>
  <c r="K4" i="1"/>
  <c r="J4" i="1"/>
  <c r="L4" i="1"/>
  <c r="I4" i="1"/>
  <c r="M4" i="1" s="1"/>
  <c r="N4" i="1" l="1"/>
  <c r="N16" i="1"/>
  <c r="N13" i="1"/>
  <c r="N9" i="1"/>
  <c r="I31" i="1"/>
  <c r="M13" i="1"/>
  <c r="M9" i="1"/>
  <c r="M16" i="1"/>
  <c r="I39" i="1"/>
  <c r="I26" i="1"/>
  <c r="I19" i="1"/>
  <c r="H41" i="1"/>
  <c r="G41" i="1"/>
  <c r="H22" i="1"/>
  <c r="G22" i="1"/>
  <c r="H28" i="1"/>
  <c r="G28" i="1"/>
  <c r="F28" i="1"/>
  <c r="H32" i="1"/>
  <c r="G32" i="1"/>
  <c r="H34" i="1"/>
  <c r="G34" i="1"/>
  <c r="F34" i="1"/>
  <c r="E34" i="1"/>
  <c r="G18" i="1"/>
  <c r="H18" i="1"/>
  <c r="F41" i="1"/>
  <c r="F32" i="1"/>
  <c r="F22" i="1"/>
  <c r="F18" i="1"/>
  <c r="J10" i="1"/>
  <c r="L10" i="1"/>
  <c r="K10" i="1"/>
  <c r="I10" i="1"/>
  <c r="E41" i="1"/>
  <c r="E32" i="1"/>
  <c r="E28" i="1"/>
  <c r="E22" i="1"/>
  <c r="E18" i="1"/>
  <c r="K7" i="1"/>
  <c r="J7" i="1"/>
  <c r="I7" i="1"/>
  <c r="L7" i="1"/>
  <c r="I15" i="1"/>
  <c r="L15" i="1"/>
  <c r="J15" i="1"/>
  <c r="K15" i="1"/>
  <c r="L2" i="1"/>
  <c r="J2" i="1"/>
  <c r="K2" i="1"/>
  <c r="I2" i="1"/>
  <c r="N2" i="1" l="1"/>
  <c r="N15" i="1"/>
  <c r="N7" i="1"/>
  <c r="I41" i="1"/>
  <c r="I28" i="1"/>
  <c r="N10" i="1"/>
  <c r="M15" i="1"/>
  <c r="I34" i="1"/>
  <c r="M7" i="1"/>
  <c r="I22" i="1"/>
  <c r="I18" i="1"/>
  <c r="M2" i="1"/>
  <c r="I32" i="1"/>
  <c r="M10" i="1"/>
</calcChain>
</file>

<file path=xl/sharedStrings.xml><?xml version="1.0" encoding="utf-8"?>
<sst xmlns="http://schemas.openxmlformats.org/spreadsheetml/2006/main" count="2043" uniqueCount="767">
  <si>
    <t>O1</t>
  </si>
  <si>
    <t>O3</t>
  </si>
  <si>
    <t>O2</t>
  </si>
  <si>
    <t>O4</t>
  </si>
  <si>
    <t>O5</t>
  </si>
  <si>
    <t>O6</t>
  </si>
  <si>
    <t>O7</t>
  </si>
  <si>
    <t>O8</t>
  </si>
  <si>
    <t>C1</t>
  </si>
  <si>
    <t>C2</t>
  </si>
  <si>
    <t>C3</t>
  </si>
  <si>
    <t>C4</t>
  </si>
  <si>
    <t>C5</t>
  </si>
  <si>
    <t>C6</t>
  </si>
  <si>
    <t>C7</t>
  </si>
  <si>
    <t>C8</t>
  </si>
  <si>
    <t>Code</t>
  </si>
  <si>
    <t>Name</t>
  </si>
  <si>
    <t>RecPlex</t>
  </si>
  <si>
    <t>Pool</t>
  </si>
  <si>
    <t>NewRes</t>
  </si>
  <si>
    <t>ChaletShed</t>
  </si>
  <si>
    <t>FineArts</t>
  </si>
  <si>
    <t>ForestryShed</t>
  </si>
  <si>
    <t>% canopy cover</t>
  </si>
  <si>
    <t>% open habitat</t>
  </si>
  <si>
    <t>% structures</t>
  </si>
  <si>
    <t>% pavement</t>
  </si>
  <si>
    <t>proportion developed</t>
  </si>
  <si>
    <t>developed/undeveloped</t>
  </si>
  <si>
    <t>developed</t>
  </si>
  <si>
    <t>undeveloped</t>
  </si>
  <si>
    <t>CurlingClub</t>
  </si>
  <si>
    <t>Coordinates</t>
  </si>
  <si>
    <t>N1</t>
  </si>
  <si>
    <t>N2</t>
  </si>
  <si>
    <t>N3</t>
  </si>
  <si>
    <t>N4</t>
  </si>
  <si>
    <t>N5</t>
  </si>
  <si>
    <t>N6</t>
  </si>
  <si>
    <t>N7</t>
  </si>
  <si>
    <t>N8</t>
  </si>
  <si>
    <t>B1X</t>
  </si>
  <si>
    <t>B1Y</t>
  </si>
  <si>
    <t>B2X</t>
  </si>
  <si>
    <t>B2Y</t>
  </si>
  <si>
    <t>B3X</t>
  </si>
  <si>
    <t>B3Y</t>
  </si>
  <si>
    <t>B4X</t>
  </si>
  <si>
    <t>B4Y</t>
  </si>
  <si>
    <t>B5X</t>
  </si>
  <si>
    <t>B5Y</t>
  </si>
  <si>
    <t>B6X</t>
  </si>
  <si>
    <t>B6Y</t>
  </si>
  <si>
    <t>B7X</t>
  </si>
  <si>
    <t>B7Y</t>
  </si>
  <si>
    <t>B8X</t>
  </si>
  <si>
    <t>B8Y</t>
  </si>
  <si>
    <t>AS</t>
  </si>
  <si>
    <t>GreenChalet5</t>
  </si>
  <si>
    <t>Cam#</t>
  </si>
  <si>
    <t>Site #</t>
  </si>
  <si>
    <t>Treatment</t>
  </si>
  <si>
    <t>B7Y (red chalet)</t>
  </si>
  <si>
    <t>B1X (rec plex)</t>
  </si>
  <si>
    <t>B3Y (AS)</t>
  </si>
  <si>
    <t>B5X (green shed)</t>
  </si>
  <si>
    <t>A</t>
  </si>
  <si>
    <t>B</t>
  </si>
  <si>
    <t>Day</t>
  </si>
  <si>
    <t>Date</t>
  </si>
  <si>
    <t>weight (g)</t>
  </si>
  <si>
    <t>bird # (name )</t>
  </si>
  <si>
    <t>48.56'03.9"N;57.55'52.2"W</t>
  </si>
  <si>
    <t>48.56'15.1"N;57.56'01.6"W</t>
  </si>
  <si>
    <t>48.56'08.8"N;57.56'02.1"W</t>
  </si>
  <si>
    <t>48.56'00.5"N;57.55'54.5"W</t>
  </si>
  <si>
    <t>48.56'02.2"N;57.55'44.8"W</t>
  </si>
  <si>
    <t>48.56'14.4"N;57.56'15.4"W</t>
  </si>
  <si>
    <t>48.56'28.7"N;57.56'06.4"W</t>
  </si>
  <si>
    <t>48.56'16.6"N;57.56'21.0"W</t>
  </si>
  <si>
    <t>RedChalet5</t>
  </si>
  <si>
    <t>scavenger</t>
  </si>
  <si>
    <t>total</t>
  </si>
  <si>
    <t>window/wall direction</t>
  </si>
  <si>
    <t>south</t>
  </si>
  <si>
    <t>west</t>
  </si>
  <si>
    <t>east</t>
  </si>
  <si>
    <t>south-east</t>
  </si>
  <si>
    <t>north-east</t>
  </si>
  <si>
    <t>south-west</t>
  </si>
  <si>
    <t>north</t>
  </si>
  <si>
    <t>north-west</t>
  </si>
  <si>
    <t>48.56'24.8"N;57.56'10.3"W</t>
  </si>
  <si>
    <t>Day 1</t>
  </si>
  <si>
    <t>Day 0</t>
  </si>
  <si>
    <t>Bird</t>
  </si>
  <si>
    <t>Scavenger</t>
  </si>
  <si>
    <t>Scav event</t>
  </si>
  <si>
    <t>y</t>
  </si>
  <si>
    <t>BWCSurvey (minutes)</t>
  </si>
  <si>
    <t>Time left</t>
  </si>
  <si>
    <t>1 (1)</t>
  </si>
  <si>
    <t>2 (1)</t>
  </si>
  <si>
    <t>3 (1)</t>
  </si>
  <si>
    <t>4 (1)</t>
  </si>
  <si>
    <t>5 (1)</t>
  </si>
  <si>
    <t>6 (1)</t>
  </si>
  <si>
    <t>7 (1)</t>
  </si>
  <si>
    <t>8 (1)</t>
  </si>
  <si>
    <t>9 (1)</t>
  </si>
  <si>
    <t>10 (1)</t>
  </si>
  <si>
    <t>y (1/5)</t>
  </si>
  <si>
    <t>y (1/3)</t>
  </si>
  <si>
    <t>raven</t>
  </si>
  <si>
    <t>Day 2</t>
  </si>
  <si>
    <t>1 (2)</t>
  </si>
  <si>
    <t>12 (1)</t>
  </si>
  <si>
    <t>5 (2)</t>
  </si>
  <si>
    <t>6 (2)</t>
  </si>
  <si>
    <t>7 (2)</t>
  </si>
  <si>
    <t>Day 3</t>
  </si>
  <si>
    <t>1 (3)</t>
  </si>
  <si>
    <t>12 (2)</t>
  </si>
  <si>
    <t>5 (3)</t>
  </si>
  <si>
    <t>6 (3)</t>
  </si>
  <si>
    <t>7 (3)</t>
  </si>
  <si>
    <t>Day 4</t>
  </si>
  <si>
    <t>1 (4)</t>
  </si>
  <si>
    <t>12 (3)</t>
  </si>
  <si>
    <t>13 (1)</t>
  </si>
  <si>
    <t>4 (2)</t>
  </si>
  <si>
    <t>5 (4)</t>
  </si>
  <si>
    <t>6 (4)</t>
  </si>
  <si>
    <t>7 (4)</t>
  </si>
  <si>
    <t>8 (2)</t>
  </si>
  <si>
    <t>9 (2)</t>
  </si>
  <si>
    <t>10 (2)</t>
  </si>
  <si>
    <t>y (2/3)</t>
  </si>
  <si>
    <t>Day 5</t>
  </si>
  <si>
    <t>animal obs</t>
  </si>
  <si>
    <t>Day 6</t>
  </si>
  <si>
    <t>Day 7</t>
  </si>
  <si>
    <t>Day 8</t>
  </si>
  <si>
    <t>Day 9</t>
  </si>
  <si>
    <t>unknown</t>
  </si>
  <si>
    <t>48.56'19.7"N;57.56'07.9"W</t>
  </si>
  <si>
    <t>14 (1)</t>
  </si>
  <si>
    <t>12 (4)</t>
  </si>
  <si>
    <t>15 (1)</t>
  </si>
  <si>
    <t>11 (1)</t>
  </si>
  <si>
    <t>16 (1)</t>
  </si>
  <si>
    <t>14 (2)</t>
  </si>
  <si>
    <t>17 (1)</t>
  </si>
  <si>
    <t>15 (2)</t>
  </si>
  <si>
    <t>11 (2)</t>
  </si>
  <si>
    <t>16 (2)</t>
  </si>
  <si>
    <t>y (2/5)</t>
  </si>
  <si>
    <t>14 (3)</t>
  </si>
  <si>
    <t>19 (1)</t>
  </si>
  <si>
    <t>20 (1)</t>
  </si>
  <si>
    <t>4 (3)</t>
  </si>
  <si>
    <t>15 (3)</t>
  </si>
  <si>
    <t>11 (3)</t>
  </si>
  <si>
    <t>16 (3)</t>
  </si>
  <si>
    <t>8 (3)</t>
  </si>
  <si>
    <t>9 (3)</t>
  </si>
  <si>
    <t>10 (3)</t>
  </si>
  <si>
    <t>y (4/5)</t>
  </si>
  <si>
    <t>y (3/5)</t>
  </si>
  <si>
    <t>14 (4)</t>
  </si>
  <si>
    <t>21 (1)</t>
  </si>
  <si>
    <t>15 (4)</t>
  </si>
  <si>
    <t>11 (4)</t>
  </si>
  <si>
    <t>16 (4)</t>
  </si>
  <si>
    <t>y (3/3)</t>
  </si>
  <si>
    <t>22 (1)</t>
  </si>
  <si>
    <t>23 (1)</t>
  </si>
  <si>
    <t>24 (1)</t>
  </si>
  <si>
    <t>18 (1)</t>
  </si>
  <si>
    <t>25 (1)</t>
  </si>
  <si>
    <t>y (5/5)</t>
  </si>
  <si>
    <t>Day 10</t>
  </si>
  <si>
    <t>22 (2)</t>
  </si>
  <si>
    <t>26 (1)</t>
  </si>
  <si>
    <t>4 (4)</t>
  </si>
  <si>
    <t>24 (2)</t>
  </si>
  <si>
    <t>18 (2)</t>
  </si>
  <si>
    <t>25 (2)</t>
  </si>
  <si>
    <t>8 (4)</t>
  </si>
  <si>
    <t>9 (4)</t>
  </si>
  <si>
    <t>10 (4)</t>
  </si>
  <si>
    <t>y (6/5)</t>
  </si>
  <si>
    <t>Day 11</t>
  </si>
  <si>
    <t>Day 12</t>
  </si>
  <si>
    <t>Day 13</t>
  </si>
  <si>
    <t>Day 14</t>
  </si>
  <si>
    <t>22 (3)</t>
  </si>
  <si>
    <t>24 (3)</t>
  </si>
  <si>
    <t>18 (3)</t>
  </si>
  <si>
    <t>25 (3)</t>
  </si>
  <si>
    <t>22 (4)</t>
  </si>
  <si>
    <t>24 (4)</t>
  </si>
  <si>
    <t>30 (1)</t>
  </si>
  <si>
    <t>25 (4)</t>
  </si>
  <si>
    <t>27 (1)</t>
  </si>
  <si>
    <t>28 (1)</t>
  </si>
  <si>
    <t>29 (1)</t>
  </si>
  <si>
    <t>30 (2)</t>
  </si>
  <si>
    <t>31 (1)</t>
  </si>
  <si>
    <t>32 (1)</t>
  </si>
  <si>
    <t>33 (1)</t>
  </si>
  <si>
    <t>34 (1)</t>
  </si>
  <si>
    <t>stop</t>
  </si>
  <si>
    <t>moose</t>
  </si>
  <si>
    <t>robin, grouse</t>
  </si>
  <si>
    <t>hare</t>
  </si>
  <si>
    <t>squirrel</t>
  </si>
  <si>
    <t>black bird?, robin?</t>
  </si>
  <si>
    <t>robin, brown speckled bird?</t>
  </si>
  <si>
    <t>yellow bird</t>
  </si>
  <si>
    <t>robin</t>
  </si>
  <si>
    <t>balck bird?, hare</t>
  </si>
  <si>
    <t>squirrel, robin?</t>
  </si>
  <si>
    <t>bird??</t>
  </si>
  <si>
    <t>robin, another robin?</t>
  </si>
  <si>
    <t>robin, hare</t>
  </si>
  <si>
    <t>squirrel, robin, brown bird??</t>
  </si>
  <si>
    <t>robin, grey bird?</t>
  </si>
  <si>
    <t>building footprint (m2)</t>
  </si>
  <si>
    <t>BWCS distance (m)</t>
  </si>
  <si>
    <t>robin, black bird??</t>
  </si>
  <si>
    <t>robin, squirrel</t>
  </si>
  <si>
    <t>B2X (civic center)</t>
  </si>
  <si>
    <t>B8X (curling)</t>
  </si>
  <si>
    <t>B6Y (fine arts)</t>
  </si>
  <si>
    <t>B4Y (new res)</t>
  </si>
  <si>
    <t>robins</t>
  </si>
  <si>
    <t>27 (2)</t>
  </si>
  <si>
    <t>28 (2)</t>
  </si>
  <si>
    <t>29 (2)</t>
  </si>
  <si>
    <t>31 (2)</t>
  </si>
  <si>
    <t>32 (2)</t>
  </si>
  <si>
    <t>30 (3)</t>
  </si>
  <si>
    <t>33 (2)</t>
  </si>
  <si>
    <t>36 (1)</t>
  </si>
  <si>
    <t>34 (2)</t>
  </si>
  <si>
    <t>37 (1)</t>
  </si>
  <si>
    <t>27 (3)</t>
  </si>
  <si>
    <t>38 (1)</t>
  </si>
  <si>
    <t>32 (3)</t>
  </si>
  <si>
    <t>30 (4)</t>
  </si>
  <si>
    <t>33 (3)</t>
  </si>
  <si>
    <t>27 (4)</t>
  </si>
  <si>
    <t>39 (1)</t>
  </si>
  <si>
    <t>Scav Time</t>
  </si>
  <si>
    <t>Yes (1/5)</t>
  </si>
  <si>
    <t>32 (4)</t>
  </si>
  <si>
    <t>35 (1)</t>
  </si>
  <si>
    <t>33 (4)</t>
  </si>
  <si>
    <t>Y (2/5)</t>
  </si>
  <si>
    <t>hare, squirrel</t>
  </si>
  <si>
    <t>Scav time</t>
  </si>
  <si>
    <t>unknown (between 5:43 and 7:00 PM)</t>
  </si>
  <si>
    <t>40 (1)</t>
  </si>
  <si>
    <t>28 (3)</t>
  </si>
  <si>
    <t>29 (3)</t>
  </si>
  <si>
    <t>39 (2)</t>
  </si>
  <si>
    <t>41 (1)</t>
  </si>
  <si>
    <t>35 (2)</t>
  </si>
  <si>
    <t>42 (1)</t>
  </si>
  <si>
    <t>36 (2)</t>
  </si>
  <si>
    <t>34 (3)</t>
  </si>
  <si>
    <t>37 (2)</t>
  </si>
  <si>
    <t>cat</t>
  </si>
  <si>
    <t>40 (2)</t>
  </si>
  <si>
    <t>43 (1)</t>
  </si>
  <si>
    <t>41 (2)</t>
  </si>
  <si>
    <t>35 (3)</t>
  </si>
  <si>
    <t>42 (2)</t>
  </si>
  <si>
    <t>Y (1/5)</t>
  </si>
  <si>
    <t>Y (1/3)</t>
  </si>
  <si>
    <t>48.56'14.9"N;57.56'06.5"W</t>
  </si>
  <si>
    <t>48.56'10.0"N;57.56'08.5"W</t>
  </si>
  <si>
    <t>48.56'12.0"N;57.55'59.4"W</t>
  </si>
  <si>
    <t>48.56'15.3"N;57.55'50.8"W</t>
  </si>
  <si>
    <t>48.56'07.5"N;57.55'50.7"W</t>
  </si>
  <si>
    <t>48.56'01.0"N;57.55'49.5"W</t>
  </si>
  <si>
    <t>cat, hare</t>
  </si>
  <si>
    <t>40 (3)</t>
  </si>
  <si>
    <t>43 (2)</t>
  </si>
  <si>
    <t>41 (3)</t>
  </si>
  <si>
    <t>35 (4)</t>
  </si>
  <si>
    <t>small grey birds</t>
  </si>
  <si>
    <t>hare, raven</t>
  </si>
  <si>
    <t>chipmunk</t>
  </si>
  <si>
    <t>hare?moose?</t>
  </si>
  <si>
    <t>squirrel, hare</t>
  </si>
  <si>
    <t>40 (4)</t>
  </si>
  <si>
    <t>28 (4)</t>
  </si>
  <si>
    <t>44 (1)</t>
  </si>
  <si>
    <t>46 (1)</t>
  </si>
  <si>
    <t>41 (4)</t>
  </si>
  <si>
    <t>45 (1)</t>
  </si>
  <si>
    <t>42 (4)</t>
  </si>
  <si>
    <t>36 (3)</t>
  </si>
  <si>
    <t>34 (4)</t>
  </si>
  <si>
    <t>37 (3)</t>
  </si>
  <si>
    <t>48°56'24.2"N;57°56'25.5"W</t>
  </si>
  <si>
    <t>48°56'24.1"N;57°56'34.7"W</t>
  </si>
  <si>
    <t>robin?</t>
  </si>
  <si>
    <t>47 (1)</t>
  </si>
  <si>
    <t>46 (2)</t>
  </si>
  <si>
    <t>49 (1)</t>
  </si>
  <si>
    <t>45 (2)</t>
  </si>
  <si>
    <t>48 (1)</t>
  </si>
  <si>
    <t>Y (2/3)</t>
  </si>
  <si>
    <t>moose, cat</t>
  </si>
  <si>
    <t>squirrel, moose</t>
  </si>
  <si>
    <t>47 (2)</t>
  </si>
  <si>
    <t>50 (1)</t>
  </si>
  <si>
    <t>49 (2)</t>
  </si>
  <si>
    <t>45 (3)</t>
  </si>
  <si>
    <t>48 (2)</t>
  </si>
  <si>
    <t>cat, moose</t>
  </si>
  <si>
    <t>47 (3)</t>
  </si>
  <si>
    <t>51 (1)</t>
  </si>
  <si>
    <t>53 (1)</t>
  </si>
  <si>
    <t>50 (2)</t>
  </si>
  <si>
    <t>54 (1)</t>
  </si>
  <si>
    <t>45 (4)</t>
  </si>
  <si>
    <t>48 (3)</t>
  </si>
  <si>
    <t>36 (4)</t>
  </si>
  <si>
    <t>52 (1)</t>
  </si>
  <si>
    <t>37 (4)</t>
  </si>
  <si>
    <t>hare, robin</t>
  </si>
  <si>
    <t>47 (4)</t>
  </si>
  <si>
    <t>50 (3)</t>
  </si>
  <si>
    <t>54 (2)</t>
  </si>
  <si>
    <t>62 (1)</t>
  </si>
  <si>
    <t>48 (4)</t>
  </si>
  <si>
    <t>Y (3/3)</t>
  </si>
  <si>
    <t>grouse, squirrel, sparrow??</t>
  </si>
  <si>
    <t>shrew?</t>
  </si>
  <si>
    <t>55 (1)</t>
  </si>
  <si>
    <t>50 (4)</t>
  </si>
  <si>
    <t>54 (3)</t>
  </si>
  <si>
    <t>62 (2)</t>
  </si>
  <si>
    <t>56 (1)</t>
  </si>
  <si>
    <t>cat, squirrel</t>
  </si>
  <si>
    <t>B1Y (rec plex)</t>
  </si>
  <si>
    <t>B3X (AS)</t>
  </si>
  <si>
    <t>B7X (forestry shed)</t>
  </si>
  <si>
    <t>CivicCenter</t>
  </si>
  <si>
    <t>55 (2)</t>
  </si>
  <si>
    <t>51 (2)</t>
  </si>
  <si>
    <t>57 (1)</t>
  </si>
  <si>
    <t>58 (1)</t>
  </si>
  <si>
    <t>54 (4)</t>
  </si>
  <si>
    <t>62 (3)</t>
  </si>
  <si>
    <t>56 (2)</t>
  </si>
  <si>
    <t>59 (1)</t>
  </si>
  <si>
    <t>52 (2)</t>
  </si>
  <si>
    <t>60 (1)</t>
  </si>
  <si>
    <t>robin/sparrow?</t>
  </si>
  <si>
    <t>robin, squirrel??</t>
  </si>
  <si>
    <t>51 (3)</t>
  </si>
  <si>
    <t>55 (3)</t>
  </si>
  <si>
    <t>56 (3)</t>
  </si>
  <si>
    <t>57 (2)</t>
  </si>
  <si>
    <t>58 (2)</t>
  </si>
  <si>
    <t>59 (2)</t>
  </si>
  <si>
    <t>62 (4)</t>
  </si>
  <si>
    <t>60 (2)</t>
  </si>
  <si>
    <t>63 (1)</t>
  </si>
  <si>
    <t>61 (1)</t>
  </si>
  <si>
    <t>robin??</t>
  </si>
  <si>
    <t>robin, bird??, hare</t>
  </si>
  <si>
    <t>51 (4)</t>
  </si>
  <si>
    <t>55 (4)</t>
  </si>
  <si>
    <t>59 (3)</t>
  </si>
  <si>
    <t>76 (1)</t>
  </si>
  <si>
    <t>60 (3)</t>
  </si>
  <si>
    <t>hare??</t>
  </si>
  <si>
    <t>cam height (cm)</t>
  </si>
  <si>
    <t>distance to bird (cm)</t>
  </si>
  <si>
    <t>distance to building (cm)</t>
  </si>
  <si>
    <t>B5Y (green chalet 5)</t>
  </si>
  <si>
    <t>48.55'58.4"N;57.55'46.9"W</t>
  </si>
  <si>
    <t>48.56'05.2"N;57.55'47.5"W</t>
  </si>
  <si>
    <t>48.56'06.0"N;57.56'00.3"W</t>
  </si>
  <si>
    <t>48.56'09.3"N;57.55'57.4"W</t>
  </si>
  <si>
    <t>48.56'07.2"N;57.56'06.8"W</t>
  </si>
  <si>
    <t>48.56'14.5"N;57.55'56.0"W</t>
  </si>
  <si>
    <t>48°56'18.3"N;57°56'03.9"W</t>
  </si>
  <si>
    <t>48°56'18.5"N;57°56'09.9"W</t>
  </si>
  <si>
    <t>48°56'20.3"N;57°56'13.6"W</t>
  </si>
  <si>
    <t>64 (1)</t>
  </si>
  <si>
    <t>65 (1)</t>
  </si>
  <si>
    <t>59 (4)</t>
  </si>
  <si>
    <t>76 (2)</t>
  </si>
  <si>
    <t>60 (4)</t>
  </si>
  <si>
    <t>48°56'29.7"N;57°56'07.6"W</t>
  </si>
  <si>
    <t>48°56'22.8"N;57°56'05.6"W</t>
  </si>
  <si>
    <t>48°56'18.4"N;57°56'17.4"W</t>
  </si>
  <si>
    <t>cat, robin</t>
  </si>
  <si>
    <t>shrew, squirrel</t>
  </si>
  <si>
    <t>64 (2)</t>
  </si>
  <si>
    <t>65 (2)</t>
  </si>
  <si>
    <t>56 (4)</t>
  </si>
  <si>
    <t>57 (3)</t>
  </si>
  <si>
    <t>58 (3)</t>
  </si>
  <si>
    <t>68 (1)</t>
  </si>
  <si>
    <t>76 (3)</t>
  </si>
  <si>
    <t>67 (1)</t>
  </si>
  <si>
    <t>63 (2)</t>
  </si>
  <si>
    <t>61 (2)</t>
  </si>
  <si>
    <t>robin, bird??</t>
  </si>
  <si>
    <t>shrew, hare</t>
  </si>
  <si>
    <t>robin?, cat?</t>
  </si>
  <si>
    <t>64 (3)</t>
  </si>
  <si>
    <t>65 (3)</t>
  </si>
  <si>
    <t>68 (2)</t>
  </si>
  <si>
    <t>76 (4)</t>
  </si>
  <si>
    <t>67 (2)</t>
  </si>
  <si>
    <t>robin, squirrel, chipmunk</t>
  </si>
  <si>
    <t>shrew</t>
  </si>
  <si>
    <t>raven, robin</t>
  </si>
  <si>
    <t>69 (1)</t>
  </si>
  <si>
    <t>70 (1)</t>
  </si>
  <si>
    <t>71 (1)</t>
  </si>
  <si>
    <t>57 (4)</t>
  </si>
  <si>
    <t>58 (4)</t>
  </si>
  <si>
    <t>68 (4)</t>
  </si>
  <si>
    <t>77 (2)</t>
  </si>
  <si>
    <t>67 (4)</t>
  </si>
  <si>
    <t>63 (3)</t>
  </si>
  <si>
    <t>61 (3)</t>
  </si>
  <si>
    <t>64 (4)</t>
  </si>
  <si>
    <t>65 (4)</t>
  </si>
  <si>
    <t>68 (3)</t>
  </si>
  <si>
    <t>77 (1)</t>
  </si>
  <si>
    <t>67 (3)</t>
  </si>
  <si>
    <t>squirrel, hare, robin, bird?</t>
  </si>
  <si>
    <t>chipmunk, squirrel</t>
  </si>
  <si>
    <t>69 (2)</t>
  </si>
  <si>
    <t>70 (2)</t>
  </si>
  <si>
    <t>68 (5)</t>
  </si>
  <si>
    <t>77 (3)</t>
  </si>
  <si>
    <t>67 (5)</t>
  </si>
  <si>
    <t>squirrel, robin</t>
  </si>
  <si>
    <t>fox</t>
  </si>
  <si>
    <t>69 (3)</t>
  </si>
  <si>
    <t>70 (3)</t>
  </si>
  <si>
    <t>73 (1)</t>
  </si>
  <si>
    <t>90 (1)</t>
  </si>
  <si>
    <t>74 (1)</t>
  </si>
  <si>
    <t>robin, cat</t>
  </si>
  <si>
    <t>bird??, robin</t>
  </si>
  <si>
    <t>69 (4)</t>
  </si>
  <si>
    <t>70 (4)</t>
  </si>
  <si>
    <t>71 (2)</t>
  </si>
  <si>
    <t>75 (1)</t>
  </si>
  <si>
    <t>78 (1)</t>
  </si>
  <si>
    <t>73 (2)</t>
  </si>
  <si>
    <t>90 (2)</t>
  </si>
  <si>
    <t>74 (2)</t>
  </si>
  <si>
    <t>63 (4)</t>
  </si>
  <si>
    <t>61 (4)</t>
  </si>
  <si>
    <t>moose, chipmunk</t>
  </si>
  <si>
    <t>79 (1)</t>
  </si>
  <si>
    <t>80 (1)</t>
  </si>
  <si>
    <t>82 (1 )</t>
  </si>
  <si>
    <t>90 (3)</t>
  </si>
  <si>
    <t>74 (3)</t>
  </si>
  <si>
    <t>Fox</t>
  </si>
  <si>
    <t>79 (2)</t>
  </si>
  <si>
    <t>80 (2)</t>
  </si>
  <si>
    <t>82 (2)</t>
  </si>
  <si>
    <t>90 (4)</t>
  </si>
  <si>
    <t>74 (4)</t>
  </si>
  <si>
    <t>81 (1)</t>
  </si>
  <si>
    <t>80 (3)</t>
  </si>
  <si>
    <t>71 (3)</t>
  </si>
  <si>
    <t>75 (2)</t>
  </si>
  <si>
    <t>78 (2)</t>
  </si>
  <si>
    <t>82 (3)</t>
  </si>
  <si>
    <t>91 (1)</t>
  </si>
  <si>
    <t>83 (1)</t>
  </si>
  <si>
    <t>92 (1)</t>
  </si>
  <si>
    <t>84 (1)</t>
  </si>
  <si>
    <t>fox??, cat</t>
  </si>
  <si>
    <t>robin. Raven</t>
  </si>
  <si>
    <t>N. sayi</t>
  </si>
  <si>
    <t>beetle ID</t>
  </si>
  <si>
    <t>N. vespilloides</t>
  </si>
  <si>
    <t>Beetle ID</t>
  </si>
  <si>
    <t>N sayi</t>
  </si>
  <si>
    <t>B2Y (civic center)</t>
  </si>
  <si>
    <t>B8Y (curling club)</t>
  </si>
  <si>
    <t>B6X (fine arts)</t>
  </si>
  <si>
    <t>B4X (new res)</t>
  </si>
  <si>
    <t>85 (1)</t>
  </si>
  <si>
    <t>86 (1)</t>
  </si>
  <si>
    <t>87 (1)</t>
  </si>
  <si>
    <t>88 (1)</t>
  </si>
  <si>
    <t>92 (2)</t>
  </si>
  <si>
    <t>111 (1)</t>
  </si>
  <si>
    <t>89 (1)</t>
  </si>
  <si>
    <t>93 (1)</t>
  </si>
  <si>
    <t>94 (1)</t>
  </si>
  <si>
    <t>95 (1)</t>
  </si>
  <si>
    <t>crows</t>
  </si>
  <si>
    <t>85 (2)</t>
  </si>
  <si>
    <t>96 (1)</t>
  </si>
  <si>
    <t>92 (3)</t>
  </si>
  <si>
    <t>89 (2)</t>
  </si>
  <si>
    <t>94 (2)</t>
  </si>
  <si>
    <t>85 (3)</t>
  </si>
  <si>
    <t>96 (2)</t>
  </si>
  <si>
    <t>92 (4)</t>
  </si>
  <si>
    <t>89 (3)</t>
  </si>
  <si>
    <t>94 (3)</t>
  </si>
  <si>
    <t>raven?, robin</t>
  </si>
  <si>
    <t>robin?, squirrel</t>
  </si>
  <si>
    <t>bird</t>
  </si>
  <si>
    <t>robin, raven?</t>
  </si>
  <si>
    <t>cat, hare, grouse</t>
  </si>
  <si>
    <t>85 (4)</t>
  </si>
  <si>
    <t>86 (2)</t>
  </si>
  <si>
    <t>87 (2)</t>
  </si>
  <si>
    <t>96 (3)</t>
  </si>
  <si>
    <t>112 (1)</t>
  </si>
  <si>
    <t>111 (2)</t>
  </si>
  <si>
    <t>89 (4)</t>
  </si>
  <si>
    <t>93 (2)</t>
  </si>
  <si>
    <t>94 (4)</t>
  </si>
  <si>
    <t>95 (2)</t>
  </si>
  <si>
    <t>99 (1)</t>
  </si>
  <si>
    <t>96 (4)</t>
  </si>
  <si>
    <t>112 (2)</t>
  </si>
  <si>
    <t>100 (1)</t>
  </si>
  <si>
    <t>101 (1)</t>
  </si>
  <si>
    <t>ravens</t>
  </si>
  <si>
    <t>99 (2)</t>
  </si>
  <si>
    <t>102 (1)</t>
  </si>
  <si>
    <t>113 (1)</t>
  </si>
  <si>
    <t>100 (2)</t>
  </si>
  <si>
    <t>103 (1)</t>
  </si>
  <si>
    <t>104 (1)</t>
  </si>
  <si>
    <t>105 (1)</t>
  </si>
  <si>
    <t>106 (1)</t>
  </si>
  <si>
    <t>102 (2)</t>
  </si>
  <si>
    <t>113 (2)</t>
  </si>
  <si>
    <t>111 (3)</t>
  </si>
  <si>
    <t>107 (1)</t>
  </si>
  <si>
    <t>108 (1)</t>
  </si>
  <si>
    <t>109 (1)</t>
  </si>
  <si>
    <t>110 (1)</t>
  </si>
  <si>
    <t>48.56'03.2"N;57.55'57.6"W</t>
  </si>
  <si>
    <t>48.56'06.2"N;57.55'55.4"W</t>
  </si>
  <si>
    <t>48.56'10.3"N;57.55'52.9"W</t>
  </si>
  <si>
    <t>48.56'11.9"N;57.56'04.6"W</t>
  </si>
  <si>
    <t>48.56'10.5"N;57.56'14.1"W</t>
  </si>
  <si>
    <t>48.56'13.1"N;57.56'10.9"W</t>
  </si>
  <si>
    <t>48°56'18.1"N;57°56'04.0"W</t>
  </si>
  <si>
    <t>48°56'21.4"N;57°56'12.2"W</t>
  </si>
  <si>
    <t>bird, squirrel, hare</t>
  </si>
  <si>
    <t>squirrel, fox</t>
  </si>
  <si>
    <t>squirrel, bird</t>
  </si>
  <si>
    <t>104 (2)</t>
  </si>
  <si>
    <t>115 (1)</t>
  </si>
  <si>
    <t>113 (3)</t>
  </si>
  <si>
    <t>107 (2)</t>
  </si>
  <si>
    <t>109 (2)</t>
  </si>
  <si>
    <t>hare, shrew?</t>
  </si>
  <si>
    <t>116 (1)</t>
  </si>
  <si>
    <t>115 (2)</t>
  </si>
  <si>
    <t>113 (4)</t>
  </si>
  <si>
    <t>117 (1)</t>
  </si>
  <si>
    <t>109 (3)</t>
  </si>
  <si>
    <t>48°56'21.4"N;57°56'21.8"W</t>
  </si>
  <si>
    <t>48°56'22.9"N;57°56'32.6"W</t>
  </si>
  <si>
    <t>118 (1)</t>
  </si>
  <si>
    <t>105 (2)</t>
  </si>
  <si>
    <t>106 (2)</t>
  </si>
  <si>
    <t>119 (1)</t>
  </si>
  <si>
    <t>114 (1)</t>
  </si>
  <si>
    <t>128 (1)</t>
  </si>
  <si>
    <t>117 (2)</t>
  </si>
  <si>
    <t>108 (2)</t>
  </si>
  <si>
    <t>109 (4)</t>
  </si>
  <si>
    <t>110 (2)</t>
  </si>
  <si>
    <t>120 (1)</t>
  </si>
  <si>
    <t>119 (2)</t>
  </si>
  <si>
    <t>114 (2)</t>
  </si>
  <si>
    <t>117 (3)</t>
  </si>
  <si>
    <t>121 (1)</t>
  </si>
  <si>
    <t>Y (3/5)</t>
  </si>
  <si>
    <t>120 (2)</t>
  </si>
  <si>
    <t>122 (1)</t>
  </si>
  <si>
    <t>114 (3)</t>
  </si>
  <si>
    <t>123 (1)</t>
  </si>
  <si>
    <t>121 (2)</t>
  </si>
  <si>
    <t>124 (1)</t>
  </si>
  <si>
    <t>105 (3)</t>
  </si>
  <si>
    <t>106 (3)</t>
  </si>
  <si>
    <t>122 (2)</t>
  </si>
  <si>
    <t>114 (4)</t>
  </si>
  <si>
    <t>128 (2)</t>
  </si>
  <si>
    <t>123 (2)</t>
  </si>
  <si>
    <t>108 (3)</t>
  </si>
  <si>
    <t>121 (3)</t>
  </si>
  <si>
    <t>110 (3)</t>
  </si>
  <si>
    <t>squirrel, bird?</t>
  </si>
  <si>
    <t>bird?</t>
  </si>
  <si>
    <t>bird?, squirrel</t>
  </si>
  <si>
    <t>N. investigator</t>
  </si>
  <si>
    <t>O. noveboracense</t>
  </si>
  <si>
    <t>O. noveboracense and N. sayi</t>
  </si>
  <si>
    <t>ID</t>
  </si>
  <si>
    <t>site</t>
  </si>
  <si>
    <t>trial</t>
  </si>
  <si>
    <t>picture</t>
  </si>
  <si>
    <t>feature</t>
  </si>
  <si>
    <t>#</t>
  </si>
  <si>
    <t>0710O3</t>
  </si>
  <si>
    <t>0711C4A</t>
  </si>
  <si>
    <t>0711C4B</t>
  </si>
  <si>
    <t>0704N4A</t>
  </si>
  <si>
    <t>0704N4B</t>
  </si>
  <si>
    <t>date collected</t>
  </si>
  <si>
    <t>0716O8</t>
  </si>
  <si>
    <t>0705B1Y</t>
  </si>
  <si>
    <t>0704O8</t>
  </si>
  <si>
    <t>Majka, 2011 ref</t>
  </si>
  <si>
    <t>4a</t>
  </si>
  <si>
    <t>0705O3A</t>
  </si>
  <si>
    <t>0705O3B</t>
  </si>
  <si>
    <t>0705O3C</t>
  </si>
  <si>
    <t>8a</t>
  </si>
  <si>
    <t>base of elytral epipleuron orange, with pre basal black spot</t>
  </si>
  <si>
    <t>Nicrophorus sayi</t>
  </si>
  <si>
    <t>N. defodiens</t>
  </si>
  <si>
    <t>8b</t>
  </si>
  <si>
    <t>base of elytral epipleuron entirely black</t>
  </si>
  <si>
    <t>0704O3A</t>
  </si>
  <si>
    <t>0704O3B</t>
  </si>
  <si>
    <t>0712O3</t>
  </si>
  <si>
    <t>0714O3A</t>
  </si>
  <si>
    <t>0714O3B</t>
  </si>
  <si>
    <t>0716B3XA</t>
  </si>
  <si>
    <t>0716B3XB</t>
  </si>
  <si>
    <t>0707C4A</t>
  </si>
  <si>
    <t>0707C4B</t>
  </si>
  <si>
    <t>0706O3A</t>
  </si>
  <si>
    <t>0706O3B</t>
  </si>
  <si>
    <t>0707O8</t>
  </si>
  <si>
    <t>curved metatibia, anterior black band of elytron not reaching epipleuron</t>
  </si>
  <si>
    <t>0708O3A</t>
  </si>
  <si>
    <t>0708O3B</t>
  </si>
  <si>
    <t>0709C4A</t>
  </si>
  <si>
    <t>0709C4B</t>
  </si>
  <si>
    <t>0709O3A</t>
  </si>
  <si>
    <t>0709O3B</t>
  </si>
  <si>
    <t>0712C4A</t>
  </si>
  <si>
    <t>0712C4B</t>
  </si>
  <si>
    <t>0712N4</t>
  </si>
  <si>
    <t>0715C4</t>
  </si>
  <si>
    <t>0815B4X</t>
  </si>
  <si>
    <t>6b</t>
  </si>
  <si>
    <t>elytral epipleuron orange</t>
  </si>
  <si>
    <t>0818C2</t>
  </si>
  <si>
    <t>0820B4X</t>
  </si>
  <si>
    <t>11b</t>
  </si>
  <si>
    <t>Protonum with disk black and margins orange-red</t>
  </si>
  <si>
    <t>Oiceoptoma noveboracense</t>
  </si>
  <si>
    <t>0820O4A</t>
  </si>
  <si>
    <t>0820O4B</t>
  </si>
  <si>
    <t>0820C5</t>
  </si>
  <si>
    <t>treatment A (daily)</t>
  </si>
  <si>
    <t>total availability (hrs)</t>
  </si>
  <si>
    <t>treatment B (3 days)</t>
  </si>
  <si>
    <t>trial 1</t>
  </si>
  <si>
    <t>location</t>
  </si>
  <si>
    <t>wall</t>
  </si>
  <si>
    <t>hours till first event</t>
  </si>
  <si>
    <t>proportion</t>
  </si>
  <si>
    <t>treatment</t>
  </si>
  <si>
    <t>window</t>
  </si>
  <si>
    <t>open</t>
  </si>
  <si>
    <t>closed</t>
  </si>
  <si>
    <t>trial 2</t>
  </si>
  <si>
    <t>trial 4</t>
  </si>
  <si>
    <t>beetle</t>
  </si>
  <si>
    <t>event</t>
  </si>
  <si>
    <t>consecutive</t>
  </si>
  <si>
    <t>not useable</t>
  </si>
  <si>
    <t>wall height</t>
  </si>
  <si>
    <t>wall length</t>
  </si>
  <si>
    <t>window area</t>
  </si>
  <si>
    <t>full beetle</t>
  </si>
  <si>
    <t>partial beetle</t>
  </si>
  <si>
    <t>Scientific Name</t>
  </si>
  <si>
    <t>Purple Finch</t>
  </si>
  <si>
    <t>Fox Sparrow</t>
  </si>
  <si>
    <t>Magnolia Warbler</t>
  </si>
  <si>
    <t>Northern Waterthrush</t>
  </si>
  <si>
    <t>Yellow Warbler</t>
  </si>
  <si>
    <t>American Redstart</t>
  </si>
  <si>
    <t>Pine Siskin</t>
  </si>
  <si>
    <t>Setophaga ruticilla</t>
  </si>
  <si>
    <t>Geothlypis trichas</t>
  </si>
  <si>
    <t>Junco hyemalis</t>
  </si>
  <si>
    <t>Dark-Eyed Junco</t>
  </si>
  <si>
    <t>Spinus pinus</t>
  </si>
  <si>
    <t>Haemorhous purpureus</t>
  </si>
  <si>
    <t>Passerella iliaca</t>
  </si>
  <si>
    <t>Mniotilta varia</t>
  </si>
  <si>
    <t>Setophaga magnolia</t>
  </si>
  <si>
    <t>Setophaga petechia</t>
  </si>
  <si>
    <t>Parkesia noveboracensis</t>
  </si>
  <si>
    <t>Catharus ustulatus</t>
  </si>
  <si>
    <t>42 (3)</t>
  </si>
  <si>
    <t>rain (mm)</t>
  </si>
  <si>
    <t>date</t>
  </si>
  <si>
    <t>mean temp (℃)</t>
  </si>
  <si>
    <t>Melospiza lincolnii</t>
  </si>
  <si>
    <t xml:space="preserve">Common Name </t>
  </si>
  <si>
    <t>Lincoln’s Sparrow</t>
  </si>
  <si>
    <t>Swainson’s Thrush</t>
  </si>
  <si>
    <t>6 (native)</t>
  </si>
  <si>
    <t>10 (native)</t>
  </si>
  <si>
    <t>11 (native)</t>
  </si>
  <si>
    <t>18 (native)</t>
  </si>
  <si>
    <t>30 (native)</t>
  </si>
  <si>
    <t>34 (native)</t>
  </si>
  <si>
    <t>35 (native)</t>
  </si>
  <si>
    <t>45 (native)</t>
  </si>
  <si>
    <t>52 (native)</t>
  </si>
  <si>
    <t>62 (native)</t>
  </si>
  <si>
    <t>63 (native)</t>
  </si>
  <si>
    <t>76 (native)</t>
  </si>
  <si>
    <t>77 (native)</t>
  </si>
  <si>
    <t>90 (native)</t>
  </si>
  <si>
    <t>92 (native)</t>
  </si>
  <si>
    <t>91 (native)</t>
  </si>
  <si>
    <t>111 (native)</t>
  </si>
  <si>
    <t>112 (native)</t>
  </si>
  <si>
    <t>113 (native)</t>
  </si>
  <si>
    <t>114 (native)</t>
  </si>
  <si>
    <t>128 (native)</t>
  </si>
  <si>
    <t>129 (native )</t>
  </si>
  <si>
    <t>canopy1</t>
  </si>
  <si>
    <t>canopy2</t>
  </si>
  <si>
    <t>canopy3</t>
  </si>
  <si>
    <t>canopy4</t>
  </si>
  <si>
    <t>carcass type</t>
  </si>
  <si>
    <t>chicken hatchling</t>
  </si>
  <si>
    <t>native</t>
  </si>
  <si>
    <t>did not use</t>
  </si>
  <si>
    <t>Black and White Warbler</t>
  </si>
  <si>
    <t>Common Yellowthroat</t>
  </si>
  <si>
    <t>Dark-eyed Junco</t>
  </si>
  <si>
    <t>Yellow-rumped Warbler</t>
  </si>
  <si>
    <t>Setophaga coronata</t>
  </si>
  <si>
    <t>tria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09]h:mm:ss\ AM/PM;@"/>
    <numFmt numFmtId="165" formatCode="0.0"/>
  </numFmts>
  <fonts count="6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theme="0" tint="-0.14999847407452621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0" xfId="0" applyAlignment="1">
      <alignment vertical="center"/>
    </xf>
    <xf numFmtId="16" fontId="0" fillId="0" borderId="0" xfId="0" applyNumberFormat="1"/>
    <xf numFmtId="0" fontId="0" fillId="0" borderId="0" xfId="0" applyAlignment="1">
      <alignment horizontal="left"/>
    </xf>
    <xf numFmtId="20" fontId="0" fillId="0" borderId="0" xfId="0" applyNumberFormat="1"/>
    <xf numFmtId="46" fontId="0" fillId="0" borderId="0" xfId="0" applyNumberFormat="1"/>
    <xf numFmtId="18" fontId="0" fillId="0" borderId="0" xfId="0" applyNumberFormat="1"/>
    <xf numFmtId="0" fontId="0" fillId="0" borderId="0" xfId="0" applyFill="1"/>
    <xf numFmtId="20" fontId="0" fillId="0" borderId="0" xfId="0" applyNumberFormat="1" applyFill="1"/>
    <xf numFmtId="16" fontId="0" fillId="0" borderId="0" xfId="0" applyNumberFormat="1" applyFill="1"/>
    <xf numFmtId="18" fontId="0" fillId="0" borderId="0" xfId="0" applyNumberFormat="1" applyFill="1"/>
    <xf numFmtId="164" fontId="0" fillId="0" borderId="0" xfId="0" applyNumberFormat="1" applyFill="1"/>
    <xf numFmtId="46" fontId="0" fillId="0" borderId="0" xfId="0" applyNumberFormat="1" applyFill="1"/>
    <xf numFmtId="15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/>
    <xf numFmtId="0" fontId="3" fillId="0" borderId="0" xfId="0" applyFont="1"/>
    <xf numFmtId="0" fontId="0" fillId="5" borderId="0" xfId="0" applyFill="1"/>
    <xf numFmtId="16" fontId="2" fillId="0" borderId="0" xfId="0" applyNumberFormat="1" applyFont="1"/>
    <xf numFmtId="0" fontId="1" fillId="0" borderId="0" xfId="0" applyFont="1"/>
    <xf numFmtId="0" fontId="0" fillId="0" borderId="0" xfId="0" applyFill="1" applyBorder="1"/>
    <xf numFmtId="0" fontId="0" fillId="6" borderId="0" xfId="0" applyFill="1"/>
    <xf numFmtId="0" fontId="0" fillId="6" borderId="0" xfId="0" applyFill="1" applyBorder="1"/>
    <xf numFmtId="0" fontId="0" fillId="5" borderId="0" xfId="0" applyFill="1" applyBorder="1"/>
    <xf numFmtId="0" fontId="0" fillId="0" borderId="0" xfId="0" applyFill="1" applyAlignment="1">
      <alignment vertical="center"/>
    </xf>
    <xf numFmtId="165" fontId="0" fillId="0" borderId="0" xfId="0" applyNumberFormat="1"/>
    <xf numFmtId="165" fontId="0" fillId="0" borderId="0" xfId="0" applyNumberFormat="1" applyFill="1"/>
    <xf numFmtId="165" fontId="5" fillId="0" borderId="0" xfId="1" applyNumberFormat="1" applyFont="1" applyFill="1"/>
    <xf numFmtId="0" fontId="0" fillId="0" borderId="0" xfId="0" applyFont="1" applyFill="1"/>
    <xf numFmtId="0" fontId="0" fillId="4" borderId="0" xfId="0" applyFont="1" applyFill="1"/>
    <xf numFmtId="0" fontId="0" fillId="7" borderId="0" xfId="0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C72D2-1B63-CF4F-8320-9BC191CA4F88}">
  <dimension ref="A1:AA41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H1" sqref="H1"/>
    </sheetView>
  </sheetViews>
  <sheetFormatPr baseColWidth="10" defaultRowHeight="16" x14ac:dyDescent="0.2"/>
  <cols>
    <col min="2" max="2" width="26.83203125" customWidth="1"/>
    <col min="3" max="3" width="12.6640625" customWidth="1"/>
    <col min="4" max="4" width="20.6640625" customWidth="1"/>
    <col min="5" max="8" width="7.83203125" customWidth="1"/>
    <col min="9" max="9" width="14.1640625" customWidth="1"/>
    <col min="10" max="10" width="13.83203125" customWidth="1"/>
    <col min="11" max="11" width="12" customWidth="1"/>
    <col min="12" max="13" width="11.5" customWidth="1"/>
    <col min="14" max="14" width="18.6640625" customWidth="1"/>
    <col min="15" max="15" width="20.83203125" customWidth="1"/>
    <col min="19" max="19" width="13.83203125" customWidth="1"/>
  </cols>
  <sheetData>
    <row r="1" spans="1:27" x14ac:dyDescent="0.2">
      <c r="A1" t="s">
        <v>16</v>
      </c>
      <c r="B1" t="s">
        <v>33</v>
      </c>
      <c r="C1" t="s">
        <v>17</v>
      </c>
      <c r="D1" t="s">
        <v>84</v>
      </c>
      <c r="E1" t="s">
        <v>753</v>
      </c>
      <c r="F1" t="s">
        <v>754</v>
      </c>
      <c r="G1" t="s">
        <v>755</v>
      </c>
      <c r="H1" t="s">
        <v>756</v>
      </c>
      <c r="I1" t="s">
        <v>24</v>
      </c>
      <c r="J1" t="s">
        <v>25</v>
      </c>
      <c r="K1" t="s">
        <v>26</v>
      </c>
      <c r="L1" t="s">
        <v>27</v>
      </c>
      <c r="M1" t="s">
        <v>83</v>
      </c>
      <c r="N1" t="s">
        <v>28</v>
      </c>
      <c r="O1" t="s">
        <v>29</v>
      </c>
      <c r="P1" t="s">
        <v>229</v>
      </c>
      <c r="Q1" t="s">
        <v>230</v>
      </c>
      <c r="R1" t="s">
        <v>384</v>
      </c>
      <c r="S1" t="s">
        <v>385</v>
      </c>
      <c r="T1" t="s">
        <v>386</v>
      </c>
      <c r="W1" t="s">
        <v>698</v>
      </c>
      <c r="X1" t="s">
        <v>699</v>
      </c>
      <c r="Y1" t="s">
        <v>700</v>
      </c>
      <c r="AA1" t="s">
        <v>688</v>
      </c>
    </row>
    <row r="2" spans="1:27" x14ac:dyDescent="0.2">
      <c r="A2" t="s">
        <v>42</v>
      </c>
      <c r="B2" t="s">
        <v>79</v>
      </c>
      <c r="C2" t="s">
        <v>18</v>
      </c>
      <c r="D2" t="s">
        <v>90</v>
      </c>
      <c r="I2">
        <f>(27/76)*100</f>
        <v>35.526315789473685</v>
      </c>
      <c r="J2">
        <f>(10/76)*100</f>
        <v>13.157894736842104</v>
      </c>
      <c r="K2">
        <f>(16/76)*100</f>
        <v>21.052631578947366</v>
      </c>
      <c r="L2">
        <f>(23/76)*100</f>
        <v>30.263157894736842</v>
      </c>
      <c r="M2">
        <f t="shared" ref="M2:M17" si="0">I2+J2+K2+L2</f>
        <v>100</v>
      </c>
      <c r="N2">
        <f t="shared" ref="N2:N17" si="1">K2+L2</f>
        <v>51.315789473684205</v>
      </c>
      <c r="O2" t="s">
        <v>30</v>
      </c>
      <c r="P2" s="1">
        <v>1749</v>
      </c>
      <c r="Q2">
        <v>202</v>
      </c>
      <c r="R2">
        <v>83</v>
      </c>
      <c r="S2">
        <v>260</v>
      </c>
      <c r="T2">
        <v>118</v>
      </c>
      <c r="W2">
        <v>5.5</v>
      </c>
      <c r="X2">
        <v>42.8</v>
      </c>
      <c r="Y2">
        <v>0</v>
      </c>
      <c r="AA2" t="s">
        <v>67</v>
      </c>
    </row>
    <row r="3" spans="1:27" x14ac:dyDescent="0.2">
      <c r="A3" t="s">
        <v>43</v>
      </c>
      <c r="B3" t="s">
        <v>402</v>
      </c>
      <c r="C3" t="s">
        <v>18</v>
      </c>
      <c r="D3" t="s">
        <v>92</v>
      </c>
      <c r="I3">
        <f>(9/76)*100</f>
        <v>11.842105263157894</v>
      </c>
      <c r="J3">
        <f>(18/76)*100</f>
        <v>23.684210526315788</v>
      </c>
      <c r="K3">
        <f>(16/76)*100</f>
        <v>21.052631578947366</v>
      </c>
      <c r="L3">
        <f>(33/76)*100</f>
        <v>43.421052631578952</v>
      </c>
      <c r="M3">
        <f t="shared" si="0"/>
        <v>100</v>
      </c>
      <c r="N3">
        <f t="shared" si="1"/>
        <v>64.473684210526315</v>
      </c>
      <c r="O3" t="s">
        <v>30</v>
      </c>
      <c r="P3" s="1">
        <v>1749</v>
      </c>
      <c r="Q3">
        <v>202</v>
      </c>
      <c r="R3">
        <v>76</v>
      </c>
      <c r="S3">
        <v>156</v>
      </c>
      <c r="T3">
        <v>89</v>
      </c>
      <c r="W3">
        <v>7.8</v>
      </c>
      <c r="X3">
        <v>31.5</v>
      </c>
      <c r="Y3">
        <v>16.7</v>
      </c>
      <c r="AA3" t="s">
        <v>67</v>
      </c>
    </row>
    <row r="4" spans="1:27" x14ac:dyDescent="0.2">
      <c r="A4" t="s">
        <v>44</v>
      </c>
      <c r="B4" t="s">
        <v>308</v>
      </c>
      <c r="C4" t="s">
        <v>353</v>
      </c>
      <c r="D4" t="s">
        <v>87</v>
      </c>
      <c r="I4">
        <f>(0/76)*100</f>
        <v>0</v>
      </c>
      <c r="J4">
        <f>(15/76)*100</f>
        <v>19.736842105263158</v>
      </c>
      <c r="K4">
        <f>(26/76)*100</f>
        <v>34.210526315789473</v>
      </c>
      <c r="L4">
        <f>(35/76)*100</f>
        <v>46.05263157894737</v>
      </c>
      <c r="M4">
        <f t="shared" si="0"/>
        <v>100</v>
      </c>
      <c r="N4">
        <f t="shared" si="1"/>
        <v>80.26315789473685</v>
      </c>
      <c r="O4" t="s">
        <v>30</v>
      </c>
      <c r="P4" s="1">
        <v>8905</v>
      </c>
      <c r="Q4">
        <f>374-78</f>
        <v>296</v>
      </c>
      <c r="R4">
        <v>80</v>
      </c>
      <c r="S4">
        <v>157</v>
      </c>
      <c r="T4">
        <v>127</v>
      </c>
      <c r="W4">
        <v>11</v>
      </c>
      <c r="X4">
        <v>61</v>
      </c>
      <c r="Y4">
        <v>0</v>
      </c>
      <c r="AA4" t="s">
        <v>67</v>
      </c>
    </row>
    <row r="5" spans="1:27" x14ac:dyDescent="0.2">
      <c r="A5" t="s">
        <v>45</v>
      </c>
      <c r="B5" t="s">
        <v>581</v>
      </c>
      <c r="C5" t="s">
        <v>353</v>
      </c>
      <c r="D5" t="s">
        <v>85</v>
      </c>
      <c r="I5">
        <f>(0/52)*100</f>
        <v>0</v>
      </c>
      <c r="J5">
        <f>(8/52)*100</f>
        <v>15.384615384615385</v>
      </c>
      <c r="K5">
        <f>(20/52)*100</f>
        <v>38.461538461538467</v>
      </c>
      <c r="L5">
        <f>(24/52)*100</f>
        <v>46.153846153846153</v>
      </c>
      <c r="M5">
        <f t="shared" si="0"/>
        <v>100</v>
      </c>
      <c r="N5">
        <f t="shared" si="1"/>
        <v>84.615384615384613</v>
      </c>
      <c r="O5" t="s">
        <v>30</v>
      </c>
      <c r="P5" s="1">
        <v>8905</v>
      </c>
      <c r="Q5">
        <f>374-78</f>
        <v>296</v>
      </c>
      <c r="R5">
        <v>77</v>
      </c>
      <c r="S5">
        <v>182</v>
      </c>
      <c r="T5">
        <v>120</v>
      </c>
      <c r="W5">
        <v>11</v>
      </c>
      <c r="X5">
        <v>7.2</v>
      </c>
      <c r="Y5">
        <v>31.8</v>
      </c>
      <c r="AA5" t="s">
        <v>67</v>
      </c>
    </row>
    <row r="6" spans="1:27" x14ac:dyDescent="0.2">
      <c r="A6" t="s">
        <v>46</v>
      </c>
      <c r="B6" t="s">
        <v>403</v>
      </c>
      <c r="C6" t="s">
        <v>19</v>
      </c>
      <c r="D6" t="s">
        <v>88</v>
      </c>
      <c r="I6">
        <f>(5/76)*100</f>
        <v>6.5789473684210522</v>
      </c>
      <c r="J6">
        <f>(12/76)*100</f>
        <v>15.789473684210526</v>
      </c>
      <c r="K6">
        <f>(33/76)*100</f>
        <v>43.421052631578952</v>
      </c>
      <c r="L6">
        <f>(26/76)*100</f>
        <v>34.210526315789473</v>
      </c>
      <c r="M6">
        <f t="shared" si="0"/>
        <v>100</v>
      </c>
      <c r="N6">
        <f t="shared" si="1"/>
        <v>77.631578947368425</v>
      </c>
      <c r="O6" t="s">
        <v>30</v>
      </c>
      <c r="P6" s="26">
        <v>2024</v>
      </c>
      <c r="Q6">
        <v>255</v>
      </c>
      <c r="R6">
        <v>82</v>
      </c>
      <c r="S6">
        <v>230</v>
      </c>
      <c r="T6">
        <v>156</v>
      </c>
      <c r="W6">
        <v>8.5</v>
      </c>
      <c r="X6">
        <v>46</v>
      </c>
      <c r="Y6">
        <v>0</v>
      </c>
      <c r="AA6" t="s">
        <v>67</v>
      </c>
    </row>
    <row r="7" spans="1:27" x14ac:dyDescent="0.2">
      <c r="A7" t="s">
        <v>47</v>
      </c>
      <c r="B7" t="s">
        <v>93</v>
      </c>
      <c r="C7" t="s">
        <v>58</v>
      </c>
      <c r="D7" t="s">
        <v>85</v>
      </c>
      <c r="I7">
        <f>(0/76)*100</f>
        <v>0</v>
      </c>
      <c r="J7">
        <f>(17/76)*100</f>
        <v>22.368421052631579</v>
      </c>
      <c r="K7">
        <f>(47/76)*100</f>
        <v>61.842105263157897</v>
      </c>
      <c r="L7">
        <f>(12/76)*100</f>
        <v>15.789473684210526</v>
      </c>
      <c r="M7">
        <f t="shared" si="0"/>
        <v>100</v>
      </c>
      <c r="N7">
        <f t="shared" si="1"/>
        <v>77.631578947368425</v>
      </c>
      <c r="O7" t="s">
        <v>30</v>
      </c>
      <c r="P7" s="1">
        <v>2726</v>
      </c>
      <c r="Q7">
        <f>(264-46)</f>
        <v>218</v>
      </c>
      <c r="R7">
        <v>82</v>
      </c>
      <c r="S7">
        <v>175</v>
      </c>
      <c r="T7">
        <v>108</v>
      </c>
      <c r="W7">
        <v>9.4</v>
      </c>
      <c r="X7">
        <v>38</v>
      </c>
      <c r="Y7">
        <v>89.8</v>
      </c>
      <c r="AA7" t="s">
        <v>67</v>
      </c>
    </row>
    <row r="8" spans="1:27" x14ac:dyDescent="0.2">
      <c r="A8" t="s">
        <v>48</v>
      </c>
      <c r="B8" t="s">
        <v>565</v>
      </c>
      <c r="C8" t="s">
        <v>20</v>
      </c>
      <c r="D8" t="s">
        <v>85</v>
      </c>
      <c r="I8">
        <f>(25/52)*100</f>
        <v>48.07692307692308</v>
      </c>
      <c r="J8">
        <f>(21/52)*100</f>
        <v>40.384615384615387</v>
      </c>
      <c r="K8">
        <f>(6/52)*100</f>
        <v>11.538461538461538</v>
      </c>
      <c r="L8">
        <f>(0/52)*100</f>
        <v>0</v>
      </c>
      <c r="M8">
        <f t="shared" si="0"/>
        <v>100</v>
      </c>
      <c r="N8">
        <f t="shared" si="1"/>
        <v>11.538461538461538</v>
      </c>
      <c r="O8" t="s">
        <v>30</v>
      </c>
      <c r="P8" s="1">
        <v>1566</v>
      </c>
      <c r="Q8">
        <v>246</v>
      </c>
      <c r="R8">
        <v>59</v>
      </c>
      <c r="S8">
        <v>228</v>
      </c>
      <c r="T8">
        <v>115</v>
      </c>
      <c r="W8">
        <v>12</v>
      </c>
      <c r="X8">
        <v>6.3</v>
      </c>
      <c r="Y8">
        <v>0</v>
      </c>
      <c r="AA8" t="s">
        <v>67</v>
      </c>
    </row>
    <row r="9" spans="1:27" x14ac:dyDescent="0.2">
      <c r="A9" t="s">
        <v>49</v>
      </c>
      <c r="B9" t="s">
        <v>394</v>
      </c>
      <c r="C9" t="s">
        <v>20</v>
      </c>
      <c r="D9" t="s">
        <v>89</v>
      </c>
      <c r="I9">
        <f>(37/76)*100</f>
        <v>48.684210526315788</v>
      </c>
      <c r="J9">
        <f>(31/76)*100</f>
        <v>40.789473684210527</v>
      </c>
      <c r="K9">
        <f>(8/76)*100</f>
        <v>10.526315789473683</v>
      </c>
      <c r="L9">
        <f>(0/76)*100</f>
        <v>0</v>
      </c>
      <c r="M9">
        <f t="shared" si="0"/>
        <v>100</v>
      </c>
      <c r="N9">
        <f t="shared" si="1"/>
        <v>10.526315789473683</v>
      </c>
      <c r="O9" t="s">
        <v>30</v>
      </c>
      <c r="P9" s="1">
        <v>1566</v>
      </c>
      <c r="Q9">
        <v>246</v>
      </c>
      <c r="R9">
        <v>78</v>
      </c>
      <c r="S9">
        <v>184</v>
      </c>
      <c r="T9">
        <v>128</v>
      </c>
      <c r="W9">
        <v>12</v>
      </c>
      <c r="X9">
        <v>20</v>
      </c>
      <c r="Y9">
        <v>30.1</v>
      </c>
      <c r="AA9" t="s">
        <v>67</v>
      </c>
    </row>
    <row r="10" spans="1:27" x14ac:dyDescent="0.2">
      <c r="A10" t="s">
        <v>50</v>
      </c>
      <c r="B10" t="s">
        <v>146</v>
      </c>
      <c r="C10" t="s">
        <v>21</v>
      </c>
      <c r="D10" t="s">
        <v>89</v>
      </c>
      <c r="I10">
        <f>(13/76)*100</f>
        <v>17.105263157894736</v>
      </c>
      <c r="J10">
        <f>(15/76)*100</f>
        <v>19.736842105263158</v>
      </c>
      <c r="K10">
        <f>(13/76)*100</f>
        <v>17.105263157894736</v>
      </c>
      <c r="L10">
        <f>(35/76)*100</f>
        <v>46.05263157894737</v>
      </c>
      <c r="M10">
        <f t="shared" si="0"/>
        <v>100</v>
      </c>
      <c r="N10">
        <f t="shared" si="1"/>
        <v>63.15789473684211</v>
      </c>
      <c r="O10" t="s">
        <v>30</v>
      </c>
      <c r="P10" s="1">
        <v>56</v>
      </c>
      <c r="Q10">
        <v>30</v>
      </c>
      <c r="R10">
        <v>82</v>
      </c>
      <c r="S10">
        <v>193</v>
      </c>
      <c r="T10">
        <v>87</v>
      </c>
      <c r="W10">
        <v>3</v>
      </c>
      <c r="X10">
        <v>7.4</v>
      </c>
      <c r="Y10">
        <v>0</v>
      </c>
      <c r="AA10" t="s">
        <v>68</v>
      </c>
    </row>
    <row r="11" spans="1:27" x14ac:dyDescent="0.2">
      <c r="A11" t="s">
        <v>51</v>
      </c>
      <c r="B11" t="s">
        <v>395</v>
      </c>
      <c r="C11" t="s">
        <v>59</v>
      </c>
      <c r="D11" t="s">
        <v>90</v>
      </c>
      <c r="I11">
        <f>(30/76)*100</f>
        <v>39.473684210526315</v>
      </c>
      <c r="J11">
        <f>(27/76)*100</f>
        <v>35.526315789473685</v>
      </c>
      <c r="K11">
        <f>(12/76)*100</f>
        <v>15.789473684210526</v>
      </c>
      <c r="L11">
        <f>(7/76)*100</f>
        <v>9.2105263157894726</v>
      </c>
      <c r="M11">
        <f t="shared" si="0"/>
        <v>100</v>
      </c>
      <c r="N11">
        <f t="shared" si="1"/>
        <v>25</v>
      </c>
      <c r="O11" t="s">
        <v>30</v>
      </c>
      <c r="P11" s="1">
        <v>416</v>
      </c>
      <c r="Q11">
        <v>113</v>
      </c>
      <c r="R11">
        <v>80</v>
      </c>
      <c r="S11">
        <v>202</v>
      </c>
      <c r="T11">
        <v>97</v>
      </c>
      <c r="W11">
        <v>7.2</v>
      </c>
      <c r="X11">
        <v>8.1999999999999993</v>
      </c>
      <c r="Y11">
        <v>2.7</v>
      </c>
      <c r="AA11" t="s">
        <v>68</v>
      </c>
    </row>
    <row r="12" spans="1:27" x14ac:dyDescent="0.2">
      <c r="A12" t="s">
        <v>52</v>
      </c>
      <c r="B12" t="s">
        <v>566</v>
      </c>
      <c r="C12" t="s">
        <v>22</v>
      </c>
      <c r="D12" t="s">
        <v>88</v>
      </c>
      <c r="I12">
        <f>(4/52)*100</f>
        <v>7.6923076923076925</v>
      </c>
      <c r="J12">
        <f>(23/52)*100</f>
        <v>44.230769230769226</v>
      </c>
      <c r="K12">
        <f>(21/52)*100</f>
        <v>40.384615384615387</v>
      </c>
      <c r="L12">
        <f>(4/52)*100</f>
        <v>7.6923076923076925</v>
      </c>
      <c r="M12">
        <f t="shared" si="0"/>
        <v>100</v>
      </c>
      <c r="N12">
        <f t="shared" si="1"/>
        <v>48.07692307692308</v>
      </c>
      <c r="O12" t="s">
        <v>30</v>
      </c>
      <c r="P12" s="1">
        <v>1461</v>
      </c>
      <c r="Q12">
        <f>163-17-13</f>
        <v>133</v>
      </c>
      <c r="R12">
        <v>76</v>
      </c>
      <c r="S12">
        <v>177</v>
      </c>
      <c r="T12">
        <v>102</v>
      </c>
      <c r="W12">
        <v>13.5</v>
      </c>
      <c r="X12">
        <v>21.7</v>
      </c>
      <c r="Y12">
        <v>0</v>
      </c>
      <c r="AA12" t="s">
        <v>68</v>
      </c>
    </row>
    <row r="13" spans="1:27" x14ac:dyDescent="0.2">
      <c r="A13" t="s">
        <v>53</v>
      </c>
      <c r="B13" t="s">
        <v>396</v>
      </c>
      <c r="C13" t="s">
        <v>22</v>
      </c>
      <c r="D13" t="s">
        <v>90</v>
      </c>
      <c r="I13">
        <f>(15/76)*100</f>
        <v>19.736842105263158</v>
      </c>
      <c r="J13">
        <f>(18/76)*100</f>
        <v>23.684210526315788</v>
      </c>
      <c r="K13">
        <f>(27/76)*100</f>
        <v>35.526315789473685</v>
      </c>
      <c r="L13">
        <f>(16/76)*100</f>
        <v>21.052631578947366</v>
      </c>
      <c r="M13">
        <f t="shared" si="0"/>
        <v>100</v>
      </c>
      <c r="N13">
        <f t="shared" si="1"/>
        <v>56.578947368421055</v>
      </c>
      <c r="O13" t="s">
        <v>30</v>
      </c>
      <c r="P13" s="1">
        <v>1461</v>
      </c>
      <c r="Q13">
        <f>163-17-13</f>
        <v>133</v>
      </c>
      <c r="R13">
        <v>72</v>
      </c>
      <c r="S13">
        <v>158</v>
      </c>
      <c r="T13">
        <v>114</v>
      </c>
      <c r="W13">
        <v>13.5</v>
      </c>
      <c r="X13">
        <v>13.2</v>
      </c>
      <c r="Y13">
        <v>7.6</v>
      </c>
      <c r="AA13" t="s">
        <v>68</v>
      </c>
    </row>
    <row r="14" spans="1:27" x14ac:dyDescent="0.2">
      <c r="A14" t="s">
        <v>54</v>
      </c>
      <c r="B14" t="s">
        <v>404</v>
      </c>
      <c r="C14" t="s">
        <v>23</v>
      </c>
      <c r="D14" t="s">
        <v>91</v>
      </c>
      <c r="I14">
        <f>(19/76)*100</f>
        <v>25</v>
      </c>
      <c r="J14">
        <f>(19/76)*100</f>
        <v>25</v>
      </c>
      <c r="K14">
        <f>(11/76)*100</f>
        <v>14.473684210526317</v>
      </c>
      <c r="L14">
        <f>(27/76)*100</f>
        <v>35.526315789473685</v>
      </c>
      <c r="M14">
        <f t="shared" si="0"/>
        <v>100</v>
      </c>
      <c r="N14">
        <f t="shared" si="1"/>
        <v>50</v>
      </c>
      <c r="O14" t="s">
        <v>30</v>
      </c>
      <c r="P14" s="1">
        <v>130</v>
      </c>
      <c r="Q14">
        <v>52</v>
      </c>
      <c r="R14">
        <v>77</v>
      </c>
      <c r="S14">
        <v>147</v>
      </c>
      <c r="T14">
        <v>88</v>
      </c>
      <c r="W14">
        <v>3</v>
      </c>
      <c r="X14">
        <v>19.100000000000001</v>
      </c>
      <c r="Y14">
        <v>0</v>
      </c>
      <c r="AA14" t="s">
        <v>68</v>
      </c>
    </row>
    <row r="15" spans="1:27" x14ac:dyDescent="0.2">
      <c r="A15" t="s">
        <v>55</v>
      </c>
      <c r="B15" t="s">
        <v>80</v>
      </c>
      <c r="C15" t="s">
        <v>81</v>
      </c>
      <c r="D15" t="s">
        <v>92</v>
      </c>
      <c r="I15">
        <f>(16/76)*100</f>
        <v>21.052631578947366</v>
      </c>
      <c r="J15">
        <f>(32/76)*100</f>
        <v>42.105263157894733</v>
      </c>
      <c r="K15">
        <f>(10/76)*100</f>
        <v>13.157894736842104</v>
      </c>
      <c r="L15">
        <f>(18/76)*100</f>
        <v>23.684210526315788</v>
      </c>
      <c r="M15">
        <f t="shared" si="0"/>
        <v>100</v>
      </c>
      <c r="N15">
        <f t="shared" si="1"/>
        <v>36.84210526315789</v>
      </c>
      <c r="O15" t="s">
        <v>30</v>
      </c>
      <c r="P15" s="1">
        <v>388</v>
      </c>
      <c r="Q15">
        <v>93</v>
      </c>
      <c r="R15">
        <v>74</v>
      </c>
      <c r="S15">
        <v>182</v>
      </c>
      <c r="T15">
        <v>105</v>
      </c>
      <c r="W15">
        <v>6</v>
      </c>
      <c r="X15">
        <v>8</v>
      </c>
      <c r="Y15">
        <v>10.199999999999999</v>
      </c>
      <c r="AA15" t="s">
        <v>68</v>
      </c>
    </row>
    <row r="16" spans="1:27" x14ac:dyDescent="0.2">
      <c r="A16" t="s">
        <v>56</v>
      </c>
      <c r="B16" t="s">
        <v>309</v>
      </c>
      <c r="C16" t="s">
        <v>32</v>
      </c>
      <c r="D16" t="s">
        <v>86</v>
      </c>
      <c r="I16">
        <f>(28/76)*100</f>
        <v>36.84210526315789</v>
      </c>
      <c r="J16">
        <f>(23/76)*100</f>
        <v>30.263157894736842</v>
      </c>
      <c r="K16">
        <f>(13/76)*100</f>
        <v>17.105263157894736</v>
      </c>
      <c r="L16">
        <f>(12/76)*100</f>
        <v>15.789473684210526</v>
      </c>
      <c r="M16">
        <f t="shared" si="0"/>
        <v>100</v>
      </c>
      <c r="N16">
        <f t="shared" si="1"/>
        <v>32.89473684210526</v>
      </c>
      <c r="O16" t="s">
        <v>30</v>
      </c>
      <c r="P16" s="1">
        <v>1824</v>
      </c>
      <c r="Q16">
        <v>207</v>
      </c>
      <c r="R16">
        <v>80</v>
      </c>
      <c r="S16">
        <v>192</v>
      </c>
      <c r="T16">
        <v>110</v>
      </c>
      <c r="W16">
        <v>7</v>
      </c>
      <c r="X16">
        <v>22.3</v>
      </c>
      <c r="Y16">
        <v>0</v>
      </c>
      <c r="AA16" t="s">
        <v>68</v>
      </c>
    </row>
    <row r="17" spans="1:27" x14ac:dyDescent="0.2">
      <c r="A17" t="s">
        <v>57</v>
      </c>
      <c r="B17" t="s">
        <v>582</v>
      </c>
      <c r="C17" t="s">
        <v>32</v>
      </c>
      <c r="D17" t="s">
        <v>85</v>
      </c>
      <c r="I17">
        <f>(7/52)*100</f>
        <v>13.461538461538462</v>
      </c>
      <c r="J17">
        <f>(9/52)*100</f>
        <v>17.307692307692307</v>
      </c>
      <c r="K17">
        <f>(13/52)*100</f>
        <v>25</v>
      </c>
      <c r="L17">
        <f>(23/52)*100</f>
        <v>44.230769230769226</v>
      </c>
      <c r="M17">
        <f t="shared" si="0"/>
        <v>100</v>
      </c>
      <c r="N17">
        <f t="shared" si="1"/>
        <v>69.230769230769226</v>
      </c>
      <c r="O17" t="s">
        <v>30</v>
      </c>
      <c r="P17" s="1">
        <v>1824</v>
      </c>
      <c r="Q17">
        <v>207</v>
      </c>
      <c r="R17">
        <v>68</v>
      </c>
      <c r="S17">
        <v>167</v>
      </c>
      <c r="T17">
        <v>126</v>
      </c>
      <c r="W17">
        <v>7</v>
      </c>
      <c r="X17">
        <v>52</v>
      </c>
      <c r="Y17">
        <v>7.5</v>
      </c>
      <c r="AA17" t="s">
        <v>68</v>
      </c>
    </row>
    <row r="18" spans="1:27" x14ac:dyDescent="0.2">
      <c r="A18" t="s">
        <v>0</v>
      </c>
      <c r="B18" t="s">
        <v>74</v>
      </c>
      <c r="E18">
        <f>100-(86*1.04)</f>
        <v>10.560000000000002</v>
      </c>
      <c r="F18">
        <f>100-(82*1.04)</f>
        <v>14.719999999999999</v>
      </c>
      <c r="G18">
        <f>100-(40*1.04)</f>
        <v>58.4</v>
      </c>
      <c r="H18">
        <f>100-(95*1.04)</f>
        <v>1.2000000000000028</v>
      </c>
      <c r="I18">
        <f t="shared" ref="I18:I23" si="2">(E18+F18+G18+H18)/4</f>
        <v>21.220000000000002</v>
      </c>
      <c r="O18" t="s">
        <v>31</v>
      </c>
      <c r="R18">
        <v>47</v>
      </c>
      <c r="S18">
        <v>148</v>
      </c>
    </row>
    <row r="19" spans="1:27" x14ac:dyDescent="0.2">
      <c r="A19" t="s">
        <v>2</v>
      </c>
      <c r="B19" t="s">
        <v>284</v>
      </c>
      <c r="E19">
        <f>100-((96-25)*1.04)</f>
        <v>26.159999999999997</v>
      </c>
      <c r="F19">
        <f>100-(93*1.04)</f>
        <v>3.2800000000000011</v>
      </c>
      <c r="G19">
        <f>100-(94*1.04)</f>
        <v>2.2399999999999949</v>
      </c>
      <c r="H19">
        <f>100-(80*1.04)</f>
        <v>16.799999999999997</v>
      </c>
      <c r="I19">
        <f t="shared" si="2"/>
        <v>12.119999999999997</v>
      </c>
      <c r="O19" t="s">
        <v>31</v>
      </c>
      <c r="P19" s="1"/>
      <c r="R19">
        <v>52</v>
      </c>
      <c r="S19">
        <v>260</v>
      </c>
    </row>
    <row r="20" spans="1:27" x14ac:dyDescent="0.2">
      <c r="A20" t="s">
        <v>1</v>
      </c>
      <c r="B20" t="s">
        <v>391</v>
      </c>
      <c r="E20">
        <f>100-(52*1.04)</f>
        <v>45.92</v>
      </c>
      <c r="F20">
        <f>100-(54*1.04)</f>
        <v>43.839999999999996</v>
      </c>
      <c r="G20">
        <f>100-(72*1.04)</f>
        <v>25.120000000000005</v>
      </c>
      <c r="H20">
        <f>100-(89*1.04)</f>
        <v>7.4399999999999977</v>
      </c>
      <c r="I20">
        <f t="shared" si="2"/>
        <v>30.58</v>
      </c>
      <c r="O20" t="s">
        <v>31</v>
      </c>
      <c r="P20" s="1"/>
      <c r="R20">
        <v>72</v>
      </c>
      <c r="S20">
        <v>190</v>
      </c>
    </row>
    <row r="21" spans="1:27" x14ac:dyDescent="0.2">
      <c r="A21" t="s">
        <v>3</v>
      </c>
      <c r="B21" t="s">
        <v>560</v>
      </c>
      <c r="E21">
        <f>100-((96-12)*1.04)</f>
        <v>12.64</v>
      </c>
      <c r="F21">
        <f>100-((96-37)*1.04)</f>
        <v>38.64</v>
      </c>
      <c r="G21">
        <f>100-((96-35)*1.04)</f>
        <v>36.559999999999995</v>
      </c>
      <c r="H21">
        <f>100-((96-13)*1.04)</f>
        <v>13.679999999999993</v>
      </c>
      <c r="I21">
        <f t="shared" si="2"/>
        <v>25.38</v>
      </c>
      <c r="O21" t="s">
        <v>31</v>
      </c>
      <c r="P21" s="1"/>
      <c r="R21">
        <v>63</v>
      </c>
      <c r="S21">
        <v>233</v>
      </c>
    </row>
    <row r="22" spans="1:27" x14ac:dyDescent="0.2">
      <c r="A22" t="s">
        <v>4</v>
      </c>
      <c r="B22" t="s">
        <v>73</v>
      </c>
      <c r="E22">
        <f>100-(94*1.04)</f>
        <v>2.2399999999999949</v>
      </c>
      <c r="F22">
        <f>100-(66*1.04)</f>
        <v>31.36</v>
      </c>
      <c r="G22">
        <f>100-(96*1.04)</f>
        <v>0.15999999999999659</v>
      </c>
      <c r="H22">
        <f>100-((96-29)*1.04)</f>
        <v>30.319999999999993</v>
      </c>
      <c r="I22">
        <f t="shared" si="2"/>
        <v>16.019999999999996</v>
      </c>
      <c r="O22" t="s">
        <v>31</v>
      </c>
      <c r="R22">
        <v>64</v>
      </c>
      <c r="S22">
        <v>386</v>
      </c>
    </row>
    <row r="23" spans="1:27" x14ac:dyDescent="0.2">
      <c r="A23" t="s">
        <v>5</v>
      </c>
      <c r="B23" t="s">
        <v>561</v>
      </c>
      <c r="E23">
        <f>100-(31*1.04)</f>
        <v>67.759999999999991</v>
      </c>
      <c r="F23">
        <f>100-(4*1.04)</f>
        <v>95.84</v>
      </c>
      <c r="G23">
        <f>100-((96-25)*1.04)</f>
        <v>26.159999999999997</v>
      </c>
      <c r="H23">
        <f>100-((96-22)*1.04)</f>
        <v>23.039999999999992</v>
      </c>
      <c r="I23">
        <f t="shared" si="2"/>
        <v>53.199999999999996</v>
      </c>
      <c r="O23" t="s">
        <v>31</v>
      </c>
      <c r="R23">
        <v>43</v>
      </c>
      <c r="S23">
        <v>314</v>
      </c>
    </row>
    <row r="24" spans="1:27" x14ac:dyDescent="0.2">
      <c r="A24" t="s">
        <v>6</v>
      </c>
      <c r="B24" t="s">
        <v>285</v>
      </c>
      <c r="E24">
        <f>100-(40*1.04)</f>
        <v>58.4</v>
      </c>
      <c r="F24">
        <f>100-(43*1.04)</f>
        <v>55.28</v>
      </c>
      <c r="G24">
        <f>100-(19*1.04)</f>
        <v>80.239999999999995</v>
      </c>
      <c r="H24">
        <f>100-(45*1.04)</f>
        <v>53.199999999999996</v>
      </c>
      <c r="I24">
        <f>(E24+F24+G24+H24)/4</f>
        <v>61.78</v>
      </c>
      <c r="O24" t="s">
        <v>31</v>
      </c>
      <c r="R24">
        <v>61</v>
      </c>
      <c r="S24">
        <v>206</v>
      </c>
    </row>
    <row r="25" spans="1:27" x14ac:dyDescent="0.2">
      <c r="A25" t="s">
        <v>7</v>
      </c>
      <c r="B25" t="s">
        <v>393</v>
      </c>
      <c r="E25">
        <f>100-(19*1.04)</f>
        <v>80.239999999999995</v>
      </c>
      <c r="F25">
        <f>100-(46*1.04)</f>
        <v>52.16</v>
      </c>
      <c r="G25">
        <f>100-(36*1.04)</f>
        <v>62.56</v>
      </c>
      <c r="H25">
        <f>100-((96-24)*1.04)</f>
        <v>25.120000000000005</v>
      </c>
      <c r="I25">
        <f t="shared" ref="I25:I41" si="3">(E25+F25+G25+H25)/4</f>
        <v>55.019999999999996</v>
      </c>
      <c r="O25" t="s">
        <v>31</v>
      </c>
      <c r="R25">
        <v>73</v>
      </c>
      <c r="S25">
        <v>412</v>
      </c>
    </row>
    <row r="26" spans="1:27" x14ac:dyDescent="0.2">
      <c r="A26" t="s">
        <v>8</v>
      </c>
      <c r="B26" t="s">
        <v>282</v>
      </c>
      <c r="E26">
        <f>100-(0*1.04)</f>
        <v>100</v>
      </c>
      <c r="F26">
        <f>100-(0*1.04)</f>
        <v>100</v>
      </c>
      <c r="G26">
        <f>100-(0*1.04)</f>
        <v>100</v>
      </c>
      <c r="H26">
        <f>100-(0*1.04)</f>
        <v>100</v>
      </c>
      <c r="I26">
        <f t="shared" si="3"/>
        <v>100</v>
      </c>
      <c r="O26" t="s">
        <v>31</v>
      </c>
      <c r="R26">
        <v>47</v>
      </c>
      <c r="S26">
        <v>195</v>
      </c>
    </row>
    <row r="27" spans="1:27" x14ac:dyDescent="0.2">
      <c r="A27" t="s">
        <v>9</v>
      </c>
      <c r="B27" t="s">
        <v>562</v>
      </c>
      <c r="E27">
        <f>100-(1*1.04)</f>
        <v>98.96</v>
      </c>
      <c r="F27">
        <f>100-(12*1.04)</f>
        <v>87.52</v>
      </c>
      <c r="G27">
        <f>100-((9*4)*1.04)</f>
        <v>62.56</v>
      </c>
      <c r="H27">
        <f>100-(11*1.04)</f>
        <v>88.56</v>
      </c>
      <c r="I27">
        <f t="shared" si="3"/>
        <v>84.4</v>
      </c>
      <c r="O27" t="s">
        <v>31</v>
      </c>
      <c r="R27">
        <v>65</v>
      </c>
      <c r="S27">
        <v>222</v>
      </c>
    </row>
    <row r="28" spans="1:27" x14ac:dyDescent="0.2">
      <c r="A28" t="s">
        <v>10</v>
      </c>
      <c r="B28" t="s">
        <v>75</v>
      </c>
      <c r="E28">
        <f>100-(8*1.04)</f>
        <v>91.68</v>
      </c>
      <c r="F28">
        <f>100-(8*1.04)</f>
        <v>91.68</v>
      </c>
      <c r="G28">
        <f>100-(33*1.04)</f>
        <v>65.680000000000007</v>
      </c>
      <c r="H28">
        <f>100-(0*1.04)</f>
        <v>100</v>
      </c>
      <c r="I28">
        <f t="shared" si="3"/>
        <v>87.26</v>
      </c>
      <c r="O28" t="s">
        <v>31</v>
      </c>
      <c r="R28">
        <v>69</v>
      </c>
      <c r="S28">
        <v>246</v>
      </c>
    </row>
    <row r="29" spans="1:27" x14ac:dyDescent="0.2">
      <c r="A29" t="s">
        <v>11</v>
      </c>
      <c r="B29" t="s">
        <v>390</v>
      </c>
      <c r="E29">
        <f>100-(5*1.04)</f>
        <v>94.8</v>
      </c>
      <c r="F29">
        <f>100-(17*1.04)</f>
        <v>82.32</v>
      </c>
      <c r="G29">
        <f>100-(22*1.04)</f>
        <v>77.12</v>
      </c>
      <c r="H29">
        <f>100-(21*1.04)</f>
        <v>78.16</v>
      </c>
      <c r="I29">
        <f t="shared" si="3"/>
        <v>83.1</v>
      </c>
      <c r="O29" t="s">
        <v>31</v>
      </c>
      <c r="R29">
        <v>44</v>
      </c>
      <c r="S29">
        <v>110</v>
      </c>
    </row>
    <row r="30" spans="1:27" x14ac:dyDescent="0.2">
      <c r="A30" t="s">
        <v>12</v>
      </c>
      <c r="B30" t="s">
        <v>559</v>
      </c>
      <c r="E30">
        <f>100-(21*1.04)</f>
        <v>78.16</v>
      </c>
      <c r="F30">
        <f>100-(3*1.04)</f>
        <v>96.88</v>
      </c>
      <c r="G30">
        <f>100-(4*1.04)</f>
        <v>95.84</v>
      </c>
      <c r="H30">
        <f>100-((9*4)*1.04)</f>
        <v>62.56</v>
      </c>
      <c r="I30">
        <f t="shared" si="3"/>
        <v>83.36</v>
      </c>
      <c r="O30" t="s">
        <v>31</v>
      </c>
      <c r="R30">
        <v>56</v>
      </c>
      <c r="S30">
        <v>241</v>
      </c>
    </row>
    <row r="31" spans="1:27" x14ac:dyDescent="0.2">
      <c r="A31" t="s">
        <v>13</v>
      </c>
      <c r="B31" t="s">
        <v>287</v>
      </c>
      <c r="E31">
        <f>100-(5*1.04)</f>
        <v>94.8</v>
      </c>
      <c r="F31">
        <f>100-(8*1.04)</f>
        <v>91.68</v>
      </c>
      <c r="G31">
        <f>100-(56*1.04)</f>
        <v>41.76</v>
      </c>
      <c r="H31">
        <f>100-(7*1.04)</f>
        <v>92.72</v>
      </c>
      <c r="I31">
        <f t="shared" si="3"/>
        <v>80.240000000000009</v>
      </c>
      <c r="O31" t="s">
        <v>31</v>
      </c>
      <c r="R31">
        <v>61</v>
      </c>
      <c r="S31">
        <v>177</v>
      </c>
    </row>
    <row r="32" spans="1:27" x14ac:dyDescent="0.2">
      <c r="A32" t="s">
        <v>14</v>
      </c>
      <c r="B32" t="s">
        <v>76</v>
      </c>
      <c r="E32">
        <f>100-(13*1.04)</f>
        <v>86.48</v>
      </c>
      <c r="F32">
        <f>100-(19*1.04)</f>
        <v>80.239999999999995</v>
      </c>
      <c r="G32">
        <f>100-(20*1.04)</f>
        <v>79.2</v>
      </c>
      <c r="H32">
        <f>100-(24*1.04)</f>
        <v>75.039999999999992</v>
      </c>
      <c r="I32">
        <f t="shared" si="3"/>
        <v>80.240000000000009</v>
      </c>
      <c r="O32" t="s">
        <v>31</v>
      </c>
      <c r="R32">
        <v>56</v>
      </c>
      <c r="S32">
        <v>263</v>
      </c>
    </row>
    <row r="33" spans="1:19" x14ac:dyDescent="0.2">
      <c r="A33" t="s">
        <v>15</v>
      </c>
      <c r="B33" t="s">
        <v>388</v>
      </c>
      <c r="E33">
        <f>100-(7*1.04)</f>
        <v>92.72</v>
      </c>
      <c r="F33">
        <f>100-(3*1.04)</f>
        <v>96.88</v>
      </c>
      <c r="G33">
        <f>100-(6*1.04)</f>
        <v>93.76</v>
      </c>
      <c r="H33">
        <f>100-(14*1.04)</f>
        <v>85.44</v>
      </c>
      <c r="I33">
        <f t="shared" si="3"/>
        <v>92.2</v>
      </c>
      <c r="O33" t="s">
        <v>31</v>
      </c>
      <c r="R33">
        <v>34</v>
      </c>
      <c r="S33">
        <v>166</v>
      </c>
    </row>
    <row r="34" spans="1:19" x14ac:dyDescent="0.2">
      <c r="A34" t="s">
        <v>34</v>
      </c>
      <c r="B34" t="s">
        <v>78</v>
      </c>
      <c r="E34">
        <f>100-(0*1.04)</f>
        <v>100</v>
      </c>
      <c r="F34">
        <f>100-(0*1.04)</f>
        <v>100</v>
      </c>
      <c r="G34">
        <f>100-(2*1.04)</f>
        <v>97.92</v>
      </c>
      <c r="H34">
        <f>100-(4*1.04)</f>
        <v>95.84</v>
      </c>
      <c r="I34">
        <f t="shared" si="3"/>
        <v>98.44</v>
      </c>
      <c r="O34" t="s">
        <v>31</v>
      </c>
      <c r="R34">
        <v>64</v>
      </c>
      <c r="S34">
        <v>294</v>
      </c>
    </row>
    <row r="35" spans="1:19" x14ac:dyDescent="0.2">
      <c r="A35" t="s">
        <v>35</v>
      </c>
      <c r="B35" t="s">
        <v>564</v>
      </c>
      <c r="E35">
        <f>100-(0*1.04)</f>
        <v>100</v>
      </c>
      <c r="F35">
        <f>100-(0*1.04)</f>
        <v>100</v>
      </c>
      <c r="G35">
        <f>100-(2*1.04)</f>
        <v>97.92</v>
      </c>
      <c r="H35">
        <f>100-(0*1.04)</f>
        <v>100</v>
      </c>
      <c r="I35">
        <f t="shared" si="3"/>
        <v>99.48</v>
      </c>
      <c r="O35" t="s">
        <v>31</v>
      </c>
      <c r="R35">
        <v>65</v>
      </c>
      <c r="S35">
        <v>330</v>
      </c>
    </row>
    <row r="36" spans="1:19" x14ac:dyDescent="0.2">
      <c r="A36" t="s">
        <v>36</v>
      </c>
      <c r="B36" t="s">
        <v>283</v>
      </c>
      <c r="E36">
        <f>100-(0*1.04)</f>
        <v>100</v>
      </c>
      <c r="F36">
        <f>100-(3*1.04)</f>
        <v>96.88</v>
      </c>
      <c r="G36">
        <f>100-(6*1.04)</f>
        <v>93.76</v>
      </c>
      <c r="H36">
        <f>100-(0*1.04)</f>
        <v>100</v>
      </c>
      <c r="I36">
        <f t="shared" si="3"/>
        <v>97.66</v>
      </c>
      <c r="O36" t="s">
        <v>31</v>
      </c>
      <c r="R36">
        <v>61</v>
      </c>
      <c r="S36">
        <v>211</v>
      </c>
    </row>
    <row r="37" spans="1:19" x14ac:dyDescent="0.2">
      <c r="A37" t="s">
        <v>37</v>
      </c>
      <c r="B37" t="s">
        <v>392</v>
      </c>
      <c r="E37">
        <f>100-(8*1.04)</f>
        <v>91.68</v>
      </c>
      <c r="F37">
        <f>100-(0*1.04)</f>
        <v>100</v>
      </c>
      <c r="G37">
        <f>100-(11*1.04)</f>
        <v>88.56</v>
      </c>
      <c r="H37">
        <f>100-(44*1.04)</f>
        <v>54.239999999999995</v>
      </c>
      <c r="I37">
        <f t="shared" si="3"/>
        <v>83.62</v>
      </c>
      <c r="O37" t="s">
        <v>31</v>
      </c>
      <c r="R37">
        <v>72</v>
      </c>
      <c r="S37">
        <v>217</v>
      </c>
    </row>
    <row r="38" spans="1:19" x14ac:dyDescent="0.2">
      <c r="A38" t="s">
        <v>38</v>
      </c>
      <c r="B38" t="s">
        <v>563</v>
      </c>
      <c r="E38">
        <f>100-(1*1.04)</f>
        <v>98.96</v>
      </c>
      <c r="F38">
        <f>100-(2*1.04)</f>
        <v>97.92</v>
      </c>
      <c r="G38">
        <f>100-(1*1.04)</f>
        <v>98.96</v>
      </c>
      <c r="H38">
        <f>100-(10*1.04)</f>
        <v>89.6</v>
      </c>
      <c r="I38">
        <f t="shared" si="3"/>
        <v>96.359999999999985</v>
      </c>
      <c r="O38" t="s">
        <v>31</v>
      </c>
      <c r="R38">
        <v>85</v>
      </c>
      <c r="S38">
        <v>244</v>
      </c>
    </row>
    <row r="39" spans="1:19" x14ac:dyDescent="0.2">
      <c r="A39" t="s">
        <v>39</v>
      </c>
      <c r="B39" t="s">
        <v>286</v>
      </c>
      <c r="E39">
        <f>100-(4*1.04)</f>
        <v>95.84</v>
      </c>
      <c r="F39">
        <f>100-(5*1.04)</f>
        <v>94.8</v>
      </c>
      <c r="G39">
        <f>100-(7*1.04)</f>
        <v>92.72</v>
      </c>
      <c r="H39">
        <f>100-(3*1.04)</f>
        <v>96.88</v>
      </c>
      <c r="I39">
        <f t="shared" si="3"/>
        <v>95.06</v>
      </c>
      <c r="O39" t="s">
        <v>31</v>
      </c>
      <c r="R39">
        <v>45</v>
      </c>
      <c r="S39">
        <v>167</v>
      </c>
    </row>
    <row r="40" spans="1:19" x14ac:dyDescent="0.2">
      <c r="A40" t="s">
        <v>40</v>
      </c>
      <c r="B40" t="s">
        <v>389</v>
      </c>
      <c r="E40">
        <f>100-(4*1.04)</f>
        <v>95.84</v>
      </c>
      <c r="F40">
        <f>100-(16*1.04)</f>
        <v>83.36</v>
      </c>
      <c r="G40">
        <f>100-(16*1.04)</f>
        <v>83.36</v>
      </c>
      <c r="H40">
        <f>100-(1*1.04)</f>
        <v>98.96</v>
      </c>
      <c r="I40">
        <f t="shared" si="3"/>
        <v>90.38</v>
      </c>
      <c r="O40" t="s">
        <v>31</v>
      </c>
      <c r="R40">
        <v>42</v>
      </c>
      <c r="S40">
        <v>124</v>
      </c>
    </row>
    <row r="41" spans="1:19" x14ac:dyDescent="0.2">
      <c r="A41" t="s">
        <v>41</v>
      </c>
      <c r="B41" t="s">
        <v>77</v>
      </c>
      <c r="E41">
        <f>100-(9*1.04)</f>
        <v>90.64</v>
      </c>
      <c r="F41">
        <f>100-(5*1.04)</f>
        <v>94.8</v>
      </c>
      <c r="G41">
        <f>100-(10*1.04)</f>
        <v>89.6</v>
      </c>
      <c r="H41">
        <f>100-(8*1.04)</f>
        <v>91.68</v>
      </c>
      <c r="I41">
        <f t="shared" si="3"/>
        <v>91.679999999999993</v>
      </c>
      <c r="O41" t="s">
        <v>31</v>
      </c>
      <c r="R41">
        <v>38</v>
      </c>
      <c r="S41">
        <v>246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A9889-96A0-264E-A5C5-64D457F8884E}">
  <dimension ref="A1:CX35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A15" sqref="A15:B15"/>
    </sheetView>
  </sheetViews>
  <sheetFormatPr baseColWidth="10" defaultRowHeight="16" x14ac:dyDescent="0.2"/>
  <cols>
    <col min="1" max="1" width="6.5" customWidth="1"/>
    <col min="2" max="2" width="19" customWidth="1"/>
    <col min="3" max="3" width="10.6640625" customWidth="1"/>
    <col min="4" max="4" width="11" customWidth="1"/>
    <col min="5" max="5" width="10.83203125" customWidth="1"/>
  </cols>
  <sheetData>
    <row r="1" spans="1:102" x14ac:dyDescent="0.2">
      <c r="D1" t="s">
        <v>95</v>
      </c>
      <c r="J1" t="s">
        <v>94</v>
      </c>
      <c r="Q1" t="s">
        <v>115</v>
      </c>
      <c r="W1" t="s">
        <v>121</v>
      </c>
      <c r="AC1" t="s">
        <v>127</v>
      </c>
      <c r="AJ1" t="s">
        <v>139</v>
      </c>
      <c r="AQ1" t="s">
        <v>141</v>
      </c>
      <c r="AX1" t="s">
        <v>142</v>
      </c>
      <c r="BE1" t="s">
        <v>143</v>
      </c>
      <c r="BL1" t="s">
        <v>144</v>
      </c>
      <c r="BS1" t="s">
        <v>182</v>
      </c>
      <c r="BZ1" t="s">
        <v>193</v>
      </c>
      <c r="CG1" t="s">
        <v>194</v>
      </c>
      <c r="CM1" t="s">
        <v>195</v>
      </c>
      <c r="CS1" t="s">
        <v>196</v>
      </c>
    </row>
    <row r="2" spans="1:102" x14ac:dyDescent="0.2">
      <c r="A2" t="s">
        <v>60</v>
      </c>
      <c r="B2" t="s">
        <v>61</v>
      </c>
      <c r="C2" t="s">
        <v>62</v>
      </c>
      <c r="D2" t="s">
        <v>100</v>
      </c>
      <c r="E2" t="s">
        <v>101</v>
      </c>
      <c r="F2" t="s">
        <v>96</v>
      </c>
      <c r="G2" t="s">
        <v>98</v>
      </c>
      <c r="H2" t="s">
        <v>97</v>
      </c>
      <c r="I2" t="s">
        <v>140</v>
      </c>
      <c r="J2" t="s">
        <v>100</v>
      </c>
      <c r="K2" t="s">
        <v>101</v>
      </c>
      <c r="L2" t="s">
        <v>96</v>
      </c>
      <c r="M2" t="s">
        <v>98</v>
      </c>
      <c r="N2" t="s">
        <v>262</v>
      </c>
      <c r="O2" t="s">
        <v>97</v>
      </c>
      <c r="P2" t="s">
        <v>140</v>
      </c>
      <c r="Q2" t="s">
        <v>100</v>
      </c>
      <c r="R2" t="s">
        <v>101</v>
      </c>
      <c r="S2" t="s">
        <v>96</v>
      </c>
      <c r="T2" t="s">
        <v>98</v>
      </c>
      <c r="U2" t="s">
        <v>97</v>
      </c>
      <c r="V2" t="s">
        <v>140</v>
      </c>
      <c r="W2" t="s">
        <v>100</v>
      </c>
      <c r="X2" t="s">
        <v>101</v>
      </c>
      <c r="Y2" t="s">
        <v>96</v>
      </c>
      <c r="Z2" t="s">
        <v>98</v>
      </c>
      <c r="AA2" t="s">
        <v>97</v>
      </c>
      <c r="AB2" t="s">
        <v>140</v>
      </c>
      <c r="AC2" t="s">
        <v>100</v>
      </c>
      <c r="AD2" t="s">
        <v>101</v>
      </c>
      <c r="AE2" t="s">
        <v>96</v>
      </c>
      <c r="AF2" t="s">
        <v>98</v>
      </c>
      <c r="AG2" t="s">
        <v>262</v>
      </c>
      <c r="AH2" t="s">
        <v>97</v>
      </c>
      <c r="AI2" t="s">
        <v>140</v>
      </c>
      <c r="AJ2" t="s">
        <v>100</v>
      </c>
      <c r="AK2" t="s">
        <v>101</v>
      </c>
      <c r="AL2" t="s">
        <v>96</v>
      </c>
      <c r="AM2" t="s">
        <v>98</v>
      </c>
      <c r="AN2" t="s">
        <v>262</v>
      </c>
      <c r="AO2" t="s">
        <v>97</v>
      </c>
      <c r="AP2" t="s">
        <v>140</v>
      </c>
      <c r="AQ2" t="s">
        <v>100</v>
      </c>
      <c r="AR2" t="s">
        <v>101</v>
      </c>
      <c r="AS2" t="s">
        <v>96</v>
      </c>
      <c r="AT2" t="s">
        <v>98</v>
      </c>
      <c r="AU2" t="s">
        <v>262</v>
      </c>
      <c r="AV2" t="s">
        <v>97</v>
      </c>
      <c r="AW2" t="s">
        <v>140</v>
      </c>
      <c r="AX2" t="s">
        <v>100</v>
      </c>
      <c r="AY2" t="s">
        <v>101</v>
      </c>
      <c r="AZ2" t="s">
        <v>96</v>
      </c>
      <c r="BA2" t="s">
        <v>98</v>
      </c>
      <c r="BB2" t="s">
        <v>262</v>
      </c>
      <c r="BC2" t="s">
        <v>97</v>
      </c>
      <c r="BD2" t="s">
        <v>140</v>
      </c>
      <c r="BE2" t="s">
        <v>100</v>
      </c>
      <c r="BF2" t="s">
        <v>101</v>
      </c>
      <c r="BG2" t="s">
        <v>96</v>
      </c>
      <c r="BH2" t="s">
        <v>98</v>
      </c>
      <c r="BI2" t="s">
        <v>262</v>
      </c>
      <c r="BJ2" t="s">
        <v>97</v>
      </c>
      <c r="BK2" t="s">
        <v>140</v>
      </c>
      <c r="BL2" t="s">
        <v>100</v>
      </c>
      <c r="BM2" t="s">
        <v>101</v>
      </c>
      <c r="BN2" t="s">
        <v>96</v>
      </c>
      <c r="BO2" t="s">
        <v>98</v>
      </c>
      <c r="BP2" t="s">
        <v>262</v>
      </c>
      <c r="BQ2" t="s">
        <v>97</v>
      </c>
      <c r="BR2" t="s">
        <v>140</v>
      </c>
      <c r="BS2" t="s">
        <v>100</v>
      </c>
      <c r="BT2" t="s">
        <v>101</v>
      </c>
      <c r="BU2" t="s">
        <v>96</v>
      </c>
      <c r="BV2" t="s">
        <v>98</v>
      </c>
      <c r="BW2" t="s">
        <v>262</v>
      </c>
      <c r="BX2" t="s">
        <v>97</v>
      </c>
      <c r="BY2" t="s">
        <v>140</v>
      </c>
      <c r="BZ2" t="s">
        <v>100</v>
      </c>
      <c r="CA2" t="s">
        <v>101</v>
      </c>
      <c r="CB2" t="s">
        <v>96</v>
      </c>
      <c r="CC2" t="s">
        <v>98</v>
      </c>
      <c r="CD2" t="s">
        <v>262</v>
      </c>
      <c r="CE2" t="s">
        <v>97</v>
      </c>
      <c r="CF2" t="s">
        <v>140</v>
      </c>
      <c r="CG2" t="s">
        <v>100</v>
      </c>
      <c r="CH2" t="s">
        <v>101</v>
      </c>
      <c r="CI2" t="s">
        <v>96</v>
      </c>
      <c r="CJ2" t="s">
        <v>98</v>
      </c>
      <c r="CK2" t="s">
        <v>97</v>
      </c>
      <c r="CL2" t="s">
        <v>140</v>
      </c>
      <c r="CM2" t="s">
        <v>100</v>
      </c>
      <c r="CN2" t="s">
        <v>101</v>
      </c>
      <c r="CO2" t="s">
        <v>96</v>
      </c>
      <c r="CP2" t="s">
        <v>98</v>
      </c>
      <c r="CQ2" t="s">
        <v>97</v>
      </c>
      <c r="CR2" t="s">
        <v>140</v>
      </c>
      <c r="CS2" t="s">
        <v>100</v>
      </c>
      <c r="CT2" t="s">
        <v>101</v>
      </c>
      <c r="CU2" t="s">
        <v>96</v>
      </c>
      <c r="CV2" t="s">
        <v>98</v>
      </c>
      <c r="CW2" t="s">
        <v>97</v>
      </c>
      <c r="CX2" t="s">
        <v>140</v>
      </c>
    </row>
    <row r="3" spans="1:102" s="7" customFormat="1" x14ac:dyDescent="0.2">
      <c r="A3" s="7">
        <v>1</v>
      </c>
      <c r="B3" s="7" t="s">
        <v>64</v>
      </c>
      <c r="C3" s="7" t="s">
        <v>67</v>
      </c>
      <c r="D3" s="7" t="s">
        <v>99</v>
      </c>
      <c r="E3" s="8">
        <v>0.44722222222222219</v>
      </c>
      <c r="G3" s="9"/>
      <c r="J3" s="7">
        <v>11</v>
      </c>
      <c r="K3" s="8">
        <v>0.43124999999999997</v>
      </c>
      <c r="L3" s="7" t="s">
        <v>102</v>
      </c>
      <c r="Q3" s="7">
        <v>11</v>
      </c>
      <c r="R3" s="8">
        <v>0.43194444444444446</v>
      </c>
      <c r="S3" s="7" t="s">
        <v>116</v>
      </c>
      <c r="V3" s="7" t="s">
        <v>216</v>
      </c>
      <c r="W3" s="7">
        <v>10</v>
      </c>
      <c r="X3" s="8">
        <v>0.42638888888888887</v>
      </c>
      <c r="Y3" s="7" t="s">
        <v>122</v>
      </c>
      <c r="AB3" s="7" t="s">
        <v>216</v>
      </c>
      <c r="AC3" s="7">
        <v>11</v>
      </c>
      <c r="AD3" s="8">
        <v>0.4375</v>
      </c>
      <c r="AE3" s="7" t="s">
        <v>128</v>
      </c>
      <c r="AJ3" s="7">
        <v>13</v>
      </c>
      <c r="AK3" s="8">
        <v>0.43402777777777773</v>
      </c>
      <c r="AL3" s="7" t="s">
        <v>147</v>
      </c>
      <c r="AQ3" s="7">
        <v>11</v>
      </c>
      <c r="AR3" s="8">
        <v>0.4284722222222222</v>
      </c>
      <c r="AS3" s="7" t="s">
        <v>152</v>
      </c>
      <c r="AW3" s="7" t="s">
        <v>222</v>
      </c>
      <c r="AX3" s="7">
        <v>12</v>
      </c>
      <c r="AY3" s="8">
        <v>0.4284722222222222</v>
      </c>
      <c r="AZ3" s="7" t="s">
        <v>158</v>
      </c>
      <c r="BE3" s="7">
        <v>12</v>
      </c>
      <c r="BF3" s="8">
        <v>0.4284722222222222</v>
      </c>
      <c r="BG3" s="7" t="s">
        <v>170</v>
      </c>
      <c r="BL3" s="7">
        <v>11</v>
      </c>
      <c r="BM3" s="8">
        <v>0.43263888888888885</v>
      </c>
      <c r="BN3" s="7" t="s">
        <v>176</v>
      </c>
      <c r="BS3" s="7">
        <v>12</v>
      </c>
      <c r="BT3" s="8">
        <v>0.43124999999999997</v>
      </c>
      <c r="BU3" s="7" t="s">
        <v>183</v>
      </c>
      <c r="BZ3" s="7">
        <v>10</v>
      </c>
      <c r="CA3" s="8">
        <v>0.4381944444444445</v>
      </c>
      <c r="CB3" s="7" t="s">
        <v>197</v>
      </c>
      <c r="CG3" s="7">
        <v>11</v>
      </c>
      <c r="CH3" s="8">
        <v>0.44166666666666665</v>
      </c>
      <c r="CI3" s="7" t="s">
        <v>201</v>
      </c>
      <c r="CM3" s="7">
        <v>11</v>
      </c>
      <c r="CN3" s="8">
        <v>0.42986111111111108</v>
      </c>
      <c r="CO3" s="7" t="s">
        <v>205</v>
      </c>
      <c r="CS3" s="7">
        <v>11</v>
      </c>
      <c r="CT3" s="8">
        <v>0.42638888888888887</v>
      </c>
    </row>
    <row r="4" spans="1:102" s="7" customFormat="1" x14ac:dyDescent="0.2">
      <c r="A4" s="7">
        <v>9</v>
      </c>
      <c r="B4" s="7" t="s">
        <v>65</v>
      </c>
      <c r="C4" s="7" t="s">
        <v>67</v>
      </c>
      <c r="D4" s="7" t="s">
        <v>99</v>
      </c>
      <c r="E4" s="8">
        <v>0.46527777777777773</v>
      </c>
      <c r="G4" s="9"/>
      <c r="J4" s="7">
        <v>9</v>
      </c>
      <c r="K4" s="8">
        <v>0.45347222222222222</v>
      </c>
      <c r="L4" s="7" t="s">
        <v>103</v>
      </c>
      <c r="M4" s="14" t="s">
        <v>112</v>
      </c>
      <c r="N4" s="10">
        <v>0.32847222222222222</v>
      </c>
      <c r="O4" s="7" t="s">
        <v>114</v>
      </c>
      <c r="Q4" s="7">
        <v>9</v>
      </c>
      <c r="R4" s="8">
        <v>0.44305555555555554</v>
      </c>
      <c r="S4" s="7" t="s">
        <v>117</v>
      </c>
      <c r="V4" s="7" t="s">
        <v>218</v>
      </c>
      <c r="W4" s="7">
        <v>9</v>
      </c>
      <c r="X4" s="8">
        <v>0.43541666666666662</v>
      </c>
      <c r="Y4" s="7" t="s">
        <v>123</v>
      </c>
      <c r="AC4" s="7">
        <v>9</v>
      </c>
      <c r="AD4" s="8">
        <v>0.44861111111111113</v>
      </c>
      <c r="AE4" s="7" t="s">
        <v>129</v>
      </c>
      <c r="AJ4" s="7">
        <v>9</v>
      </c>
      <c r="AK4" s="8">
        <v>0.44444444444444442</v>
      </c>
      <c r="AL4" s="7" t="s">
        <v>148</v>
      </c>
      <c r="AM4" s="15" t="s">
        <v>112</v>
      </c>
      <c r="AN4" s="10">
        <v>0.4055555555555555</v>
      </c>
      <c r="AO4" s="7" t="s">
        <v>114</v>
      </c>
      <c r="AQ4" s="7">
        <v>9</v>
      </c>
      <c r="AR4" s="8">
        <v>0.44166666666666665</v>
      </c>
      <c r="AS4" s="7" t="s">
        <v>153</v>
      </c>
      <c r="AT4" s="15" t="s">
        <v>157</v>
      </c>
      <c r="AU4" s="10">
        <v>0.49652777777777773</v>
      </c>
      <c r="AV4" s="7" t="s">
        <v>114</v>
      </c>
      <c r="AX4" s="7">
        <v>10</v>
      </c>
      <c r="AY4" s="8">
        <v>0.44305555555555554</v>
      </c>
      <c r="AZ4" s="7" t="s">
        <v>159</v>
      </c>
      <c r="BA4" s="15" t="s">
        <v>169</v>
      </c>
      <c r="BB4" s="10">
        <v>0.57152777777777775</v>
      </c>
      <c r="BC4" s="7" t="s">
        <v>114</v>
      </c>
      <c r="BE4" s="7">
        <v>9</v>
      </c>
      <c r="BF4" s="8">
        <v>0.44097222222222227</v>
      </c>
      <c r="BG4" s="7" t="s">
        <v>171</v>
      </c>
      <c r="BH4" s="15" t="s">
        <v>168</v>
      </c>
      <c r="BI4" s="7" t="s">
        <v>263</v>
      </c>
      <c r="BJ4" s="7" t="s">
        <v>145</v>
      </c>
      <c r="BK4" s="7" t="s">
        <v>221</v>
      </c>
      <c r="BL4" s="7">
        <v>10</v>
      </c>
      <c r="BM4" s="8">
        <v>0.44444444444444442</v>
      </c>
      <c r="BN4" s="7" t="s">
        <v>177</v>
      </c>
      <c r="BO4" s="15" t="s">
        <v>181</v>
      </c>
      <c r="BP4" s="8">
        <v>0.48888888888888887</v>
      </c>
      <c r="BQ4" s="7" t="s">
        <v>114</v>
      </c>
      <c r="BR4" s="7" t="s">
        <v>225</v>
      </c>
      <c r="BS4" s="7">
        <v>9</v>
      </c>
      <c r="BT4" s="8">
        <v>0.44236111111111115</v>
      </c>
      <c r="BU4" s="7" t="s">
        <v>184</v>
      </c>
      <c r="BV4" s="15" t="s">
        <v>192</v>
      </c>
      <c r="BW4" s="10">
        <v>0.69236111111111109</v>
      </c>
      <c r="BX4" s="7" t="s">
        <v>114</v>
      </c>
      <c r="BY4" s="7" t="s">
        <v>221</v>
      </c>
      <c r="BZ4" s="7">
        <v>7</v>
      </c>
      <c r="CA4" s="8">
        <v>0.44861111111111113</v>
      </c>
      <c r="CB4" s="7" t="s">
        <v>213</v>
      </c>
      <c r="CF4" s="7" t="s">
        <v>228</v>
      </c>
      <c r="CG4" s="7">
        <v>7</v>
      </c>
      <c r="CH4" s="8">
        <v>0.44930555555555557</v>
      </c>
      <c r="CI4" s="7" t="s">
        <v>213</v>
      </c>
      <c r="CM4" s="7">
        <v>9</v>
      </c>
      <c r="CN4" s="8">
        <v>0.43888888888888888</v>
      </c>
      <c r="CO4" s="7" t="s">
        <v>213</v>
      </c>
      <c r="CR4" s="7" t="s">
        <v>231</v>
      </c>
      <c r="CS4" s="7">
        <v>8</v>
      </c>
      <c r="CT4" s="8">
        <v>0.4375</v>
      </c>
    </row>
    <row r="5" spans="1:102" s="7" customFormat="1" x14ac:dyDescent="0.2">
      <c r="A5" s="7">
        <v>3</v>
      </c>
      <c r="B5" s="7" t="s">
        <v>63</v>
      </c>
      <c r="C5" s="7" t="s">
        <v>68</v>
      </c>
      <c r="D5" s="7" t="s">
        <v>99</v>
      </c>
      <c r="E5" s="8">
        <v>0.49027777777777781</v>
      </c>
      <c r="G5" s="9"/>
      <c r="J5" s="7">
        <v>7</v>
      </c>
      <c r="K5" s="8">
        <v>0.46319444444444446</v>
      </c>
      <c r="L5" s="7" t="s">
        <v>104</v>
      </c>
      <c r="M5" s="15" t="s">
        <v>113</v>
      </c>
      <c r="N5" s="10">
        <v>0.31597222222222221</v>
      </c>
      <c r="O5" s="7" t="s">
        <v>114</v>
      </c>
      <c r="Q5" s="7">
        <v>6</v>
      </c>
      <c r="R5" s="8">
        <v>0.45208333333333334</v>
      </c>
      <c r="V5" s="7" t="s">
        <v>216</v>
      </c>
      <c r="W5" s="7">
        <v>5</v>
      </c>
      <c r="X5" s="8">
        <v>0.4465277777777778</v>
      </c>
      <c r="AB5" s="7" t="s">
        <v>219</v>
      </c>
      <c r="AC5" s="7">
        <v>6</v>
      </c>
      <c r="AD5" s="8">
        <v>0.45694444444444443</v>
      </c>
      <c r="AE5" s="7" t="s">
        <v>130</v>
      </c>
      <c r="AF5" s="15" t="s">
        <v>138</v>
      </c>
      <c r="AG5" s="10">
        <v>0.46111111111111108</v>
      </c>
      <c r="AH5" s="7" t="s">
        <v>114</v>
      </c>
      <c r="AJ5" s="7">
        <v>6</v>
      </c>
      <c r="AK5" s="8">
        <v>0.45347222222222222</v>
      </c>
      <c r="AP5" s="7" t="s">
        <v>114</v>
      </c>
      <c r="AQ5" s="7">
        <v>6</v>
      </c>
      <c r="AR5" s="8">
        <v>0.4513888888888889</v>
      </c>
      <c r="AW5" s="7" t="s">
        <v>223</v>
      </c>
      <c r="AX5" s="7">
        <v>6</v>
      </c>
      <c r="AY5" s="8">
        <v>0.4513888888888889</v>
      </c>
      <c r="AZ5" s="7" t="s">
        <v>160</v>
      </c>
      <c r="BA5" s="15" t="s">
        <v>175</v>
      </c>
      <c r="BB5" s="10">
        <v>0.55138888888888882</v>
      </c>
      <c r="BC5" s="7" t="s">
        <v>114</v>
      </c>
      <c r="BD5" s="7" t="s">
        <v>221</v>
      </c>
      <c r="BE5" s="7">
        <v>7</v>
      </c>
      <c r="BF5" s="8">
        <v>0.45069444444444445</v>
      </c>
      <c r="BG5" s="7" t="s">
        <v>213</v>
      </c>
      <c r="BL5" s="7">
        <v>7</v>
      </c>
      <c r="BM5" s="8">
        <v>0.45277777777777778</v>
      </c>
      <c r="BN5" s="7" t="s">
        <v>213</v>
      </c>
      <c r="BR5" s="7" t="s">
        <v>226</v>
      </c>
      <c r="BS5" s="7">
        <v>6</v>
      </c>
      <c r="BT5" s="8">
        <v>0.45069444444444445</v>
      </c>
      <c r="BU5" s="7" t="s">
        <v>213</v>
      </c>
      <c r="BZ5" s="7">
        <v>6</v>
      </c>
      <c r="CA5" s="8">
        <v>0.45555555555555555</v>
      </c>
      <c r="CB5" s="7" t="s">
        <v>213</v>
      </c>
      <c r="CG5" s="7">
        <v>6</v>
      </c>
      <c r="CH5" s="8">
        <v>0.45694444444444443</v>
      </c>
      <c r="CI5" s="7" t="s">
        <v>213</v>
      </c>
      <c r="CM5" s="7">
        <v>7</v>
      </c>
      <c r="CN5" s="8">
        <v>0.4465277777777778</v>
      </c>
      <c r="CO5" s="7" t="s">
        <v>213</v>
      </c>
      <c r="CS5" s="7">
        <v>6</v>
      </c>
      <c r="CT5" s="8">
        <v>0.4458333333333333</v>
      </c>
    </row>
    <row r="6" spans="1:102" s="7" customFormat="1" x14ac:dyDescent="0.2">
      <c r="A6" s="7">
        <v>4</v>
      </c>
      <c r="B6" s="7" t="s">
        <v>66</v>
      </c>
      <c r="C6" s="7" t="s">
        <v>68</v>
      </c>
      <c r="D6" s="7" t="s">
        <v>99</v>
      </c>
      <c r="E6" s="8">
        <v>0.50277777777777777</v>
      </c>
      <c r="G6" s="9"/>
      <c r="J6" s="7">
        <v>2</v>
      </c>
      <c r="K6" s="8">
        <v>0.47083333333333338</v>
      </c>
      <c r="L6" s="7" t="s">
        <v>105</v>
      </c>
      <c r="P6" s="7" t="s">
        <v>216</v>
      </c>
      <c r="Q6" s="7">
        <v>2</v>
      </c>
      <c r="R6" s="8">
        <v>0.45902777777777781</v>
      </c>
      <c r="W6" s="7">
        <v>2</v>
      </c>
      <c r="X6" s="8">
        <v>0.45694444444444443</v>
      </c>
      <c r="AB6" s="7" t="s">
        <v>216</v>
      </c>
      <c r="AC6" s="7">
        <v>2</v>
      </c>
      <c r="AD6" s="8">
        <v>0.46319444444444446</v>
      </c>
      <c r="AE6" s="7" t="s">
        <v>131</v>
      </c>
      <c r="AJ6" s="7">
        <v>2</v>
      </c>
      <c r="AK6" s="8">
        <v>0.4604166666666667</v>
      </c>
      <c r="AQ6" s="7">
        <v>3</v>
      </c>
      <c r="AR6" s="8">
        <v>0.45763888888888887</v>
      </c>
      <c r="AW6" s="7" t="s">
        <v>223</v>
      </c>
      <c r="AX6" s="7">
        <v>2</v>
      </c>
      <c r="AY6" s="8">
        <v>0.45694444444444443</v>
      </c>
      <c r="AZ6" s="7" t="s">
        <v>161</v>
      </c>
      <c r="BE6" s="7">
        <v>2</v>
      </c>
      <c r="BF6" s="8">
        <v>0.45624999999999999</v>
      </c>
      <c r="BK6" s="7" t="s">
        <v>223</v>
      </c>
      <c r="BL6" s="7">
        <v>2</v>
      </c>
      <c r="BM6" s="8">
        <v>0.4604166666666667</v>
      </c>
      <c r="BS6" s="7">
        <v>2</v>
      </c>
      <c r="BT6" s="8">
        <v>0.45763888888888887</v>
      </c>
      <c r="BU6" s="7" t="s">
        <v>185</v>
      </c>
      <c r="BZ6" s="7">
        <v>2</v>
      </c>
      <c r="CA6" s="8">
        <v>0.46180555555555558</v>
      </c>
      <c r="CG6" s="7">
        <v>2</v>
      </c>
      <c r="CH6" s="8">
        <v>0.46180555555555558</v>
      </c>
      <c r="CM6" s="7">
        <v>2</v>
      </c>
      <c r="CN6" s="8">
        <v>0.45208333333333334</v>
      </c>
      <c r="CO6" s="7" t="s">
        <v>206</v>
      </c>
      <c r="CR6" s="7" t="s">
        <v>232</v>
      </c>
      <c r="CS6" s="7">
        <v>2</v>
      </c>
      <c r="CT6" s="8">
        <v>0.45208333333333334</v>
      </c>
    </row>
    <row r="7" spans="1:102" x14ac:dyDescent="0.2">
      <c r="A7">
        <v>5</v>
      </c>
      <c r="B7" s="7" t="s">
        <v>0</v>
      </c>
      <c r="C7" t="s">
        <v>67</v>
      </c>
      <c r="E7" s="4">
        <v>0.52430555555555558</v>
      </c>
      <c r="I7" t="s">
        <v>215</v>
      </c>
      <c r="K7" s="4">
        <v>0.4826388888888889</v>
      </c>
      <c r="L7" t="s">
        <v>106</v>
      </c>
      <c r="P7" t="s">
        <v>217</v>
      </c>
      <c r="R7" s="4">
        <v>0.47222222222222227</v>
      </c>
      <c r="S7" t="s">
        <v>118</v>
      </c>
      <c r="X7" s="4">
        <v>0.4604166666666667</v>
      </c>
      <c r="Y7" t="s">
        <v>124</v>
      </c>
      <c r="AD7" s="4">
        <v>0.47013888888888888</v>
      </c>
      <c r="AE7" t="s">
        <v>132</v>
      </c>
      <c r="AK7" s="4">
        <v>0.47291666666666665</v>
      </c>
      <c r="AL7" t="s">
        <v>149</v>
      </c>
      <c r="AR7" s="4">
        <v>0.46875</v>
      </c>
      <c r="AS7" t="s">
        <v>154</v>
      </c>
      <c r="AY7" s="4">
        <v>0.46388888888888885</v>
      </c>
      <c r="AZ7" t="s">
        <v>162</v>
      </c>
      <c r="BD7" t="s">
        <v>217</v>
      </c>
      <c r="BF7" s="4">
        <v>0.46597222222222223</v>
      </c>
      <c r="BG7" t="s">
        <v>172</v>
      </c>
      <c r="BM7" s="4">
        <v>0.47222222222222227</v>
      </c>
      <c r="BN7" t="s">
        <v>178</v>
      </c>
      <c r="BT7" s="4">
        <v>0.47222222222222227</v>
      </c>
      <c r="BU7" t="s">
        <v>186</v>
      </c>
      <c r="BY7" t="s">
        <v>227</v>
      </c>
      <c r="CA7" s="4">
        <v>0.4770833333333333</v>
      </c>
      <c r="CB7" t="s">
        <v>198</v>
      </c>
      <c r="CF7" t="s">
        <v>217</v>
      </c>
      <c r="CH7" s="4">
        <v>0.4680555555555555</v>
      </c>
      <c r="CI7" t="s">
        <v>202</v>
      </c>
      <c r="CL7" t="s">
        <v>217</v>
      </c>
      <c r="CN7" s="4">
        <v>0.46666666666666662</v>
      </c>
      <c r="CO7" t="s">
        <v>207</v>
      </c>
      <c r="CR7" t="s">
        <v>221</v>
      </c>
      <c r="CT7" s="4">
        <v>0.4694444444444445</v>
      </c>
    </row>
    <row r="8" spans="1:102" x14ac:dyDescent="0.2">
      <c r="A8">
        <v>6</v>
      </c>
      <c r="B8" s="7" t="s">
        <v>34</v>
      </c>
      <c r="C8" t="s">
        <v>67</v>
      </c>
      <c r="E8" s="4">
        <v>0.53749999999999998</v>
      </c>
      <c r="K8" s="4">
        <v>0.49374999999999997</v>
      </c>
      <c r="L8" t="s">
        <v>107</v>
      </c>
      <c r="R8" s="4">
        <v>0.48194444444444445</v>
      </c>
      <c r="S8" t="s">
        <v>119</v>
      </c>
      <c r="V8" t="s">
        <v>216</v>
      </c>
      <c r="X8" s="4">
        <v>0.4694444444444445</v>
      </c>
      <c r="Y8" t="s">
        <v>125</v>
      </c>
      <c r="AB8" t="s">
        <v>216</v>
      </c>
      <c r="AD8" s="4">
        <v>0.47986111111111113</v>
      </c>
      <c r="AE8" t="s">
        <v>133</v>
      </c>
      <c r="AK8" s="4">
        <v>0.48472222222222222</v>
      </c>
      <c r="AL8" t="s">
        <v>150</v>
      </c>
      <c r="AR8" s="4">
        <v>0.47916666666666669</v>
      </c>
      <c r="AS8" t="s">
        <v>155</v>
      </c>
      <c r="AY8" s="4">
        <v>0.47152777777777777</v>
      </c>
      <c r="AZ8" t="s">
        <v>163</v>
      </c>
      <c r="BF8" s="4">
        <v>0.47430555555555554</v>
      </c>
      <c r="BG8" t="s">
        <v>173</v>
      </c>
      <c r="BM8" s="4">
        <v>0.48125000000000001</v>
      </c>
      <c r="BN8" t="s">
        <v>179</v>
      </c>
      <c r="BT8" s="4">
        <v>0.47986111111111113</v>
      </c>
      <c r="BU8" t="s">
        <v>187</v>
      </c>
      <c r="CA8" s="4">
        <v>0.48958333333333331</v>
      </c>
      <c r="CB8" s="16" t="s">
        <v>199</v>
      </c>
      <c r="CH8" s="4">
        <v>0.47638888888888892</v>
      </c>
      <c r="CI8" t="s">
        <v>203</v>
      </c>
      <c r="CL8" t="s">
        <v>216</v>
      </c>
      <c r="CN8" s="4">
        <v>0.47500000000000003</v>
      </c>
      <c r="CO8" t="s">
        <v>208</v>
      </c>
      <c r="CR8" t="s">
        <v>216</v>
      </c>
      <c r="CT8" s="5">
        <v>0.4770833333333333</v>
      </c>
    </row>
    <row r="9" spans="1:102" x14ac:dyDescent="0.2">
      <c r="A9">
        <v>7</v>
      </c>
      <c r="B9" s="7" t="s">
        <v>10</v>
      </c>
      <c r="C9" t="s">
        <v>67</v>
      </c>
      <c r="E9" s="4">
        <v>0.55625000000000002</v>
      </c>
      <c r="I9" t="s">
        <v>214</v>
      </c>
      <c r="K9" s="4">
        <v>0.50694444444444442</v>
      </c>
      <c r="L9" t="s">
        <v>108</v>
      </c>
      <c r="R9" s="4">
        <v>0.49305555555555558</v>
      </c>
      <c r="S9" t="s">
        <v>120</v>
      </c>
      <c r="X9" s="4">
        <v>0.47916666666666669</v>
      </c>
      <c r="Y9" t="s">
        <v>126</v>
      </c>
      <c r="AD9" s="4">
        <v>0.48958333333333331</v>
      </c>
      <c r="AE9" t="s">
        <v>134</v>
      </c>
      <c r="AK9" s="4">
        <v>0.49722222222222223</v>
      </c>
      <c r="AL9" t="s">
        <v>151</v>
      </c>
      <c r="AR9" s="4">
        <v>0.48958333333333331</v>
      </c>
      <c r="AS9" t="s">
        <v>156</v>
      </c>
      <c r="AY9" s="4">
        <v>0.49027777777777781</v>
      </c>
      <c r="AZ9" t="s">
        <v>164</v>
      </c>
      <c r="BF9" s="4">
        <v>0.48402777777777778</v>
      </c>
      <c r="BG9" t="s">
        <v>174</v>
      </c>
      <c r="BM9" s="4">
        <v>0.51041666666666663</v>
      </c>
      <c r="BN9" t="s">
        <v>180</v>
      </c>
      <c r="BT9" s="4">
        <v>0.49444444444444446</v>
      </c>
      <c r="BU9" t="s">
        <v>188</v>
      </c>
      <c r="CA9" s="4">
        <v>0.50208333333333333</v>
      </c>
      <c r="CB9" t="s">
        <v>200</v>
      </c>
      <c r="CH9" s="4">
        <v>0.49444444444444446</v>
      </c>
      <c r="CI9" t="s">
        <v>204</v>
      </c>
      <c r="CN9" s="4">
        <v>0.48472222222222222</v>
      </c>
      <c r="CO9" t="s">
        <v>209</v>
      </c>
      <c r="CT9" s="4">
        <v>0.49722222222222223</v>
      </c>
    </row>
    <row r="10" spans="1:102" x14ac:dyDescent="0.2">
      <c r="A10">
        <v>8</v>
      </c>
      <c r="B10" s="7" t="s">
        <v>4</v>
      </c>
      <c r="C10" t="s">
        <v>68</v>
      </c>
      <c r="E10" s="4">
        <v>0.56805555555555554</v>
      </c>
      <c r="K10" s="4">
        <v>0.51527777777777783</v>
      </c>
      <c r="L10" t="s">
        <v>109</v>
      </c>
      <c r="R10" s="4">
        <v>0.50347222222222221</v>
      </c>
      <c r="X10" s="4">
        <v>0.48749999999999999</v>
      </c>
      <c r="AD10" s="4">
        <v>0.49791666666666662</v>
      </c>
      <c r="AE10" t="s">
        <v>135</v>
      </c>
      <c r="AK10" s="4">
        <v>0.50486111111111109</v>
      </c>
      <c r="AR10" s="4">
        <v>0.49652777777777773</v>
      </c>
      <c r="AY10" s="4">
        <v>0.49722222222222223</v>
      </c>
      <c r="AZ10" t="s">
        <v>165</v>
      </c>
      <c r="BF10" s="4">
        <v>0.4909722222222222</v>
      </c>
      <c r="BM10" s="4">
        <v>0.51736111111111105</v>
      </c>
      <c r="BT10" s="4">
        <v>0.50208333333333333</v>
      </c>
      <c r="BU10" t="s">
        <v>189</v>
      </c>
      <c r="CA10" s="4">
        <v>0.51041666666666663</v>
      </c>
      <c r="CH10" s="4">
        <v>0.5</v>
      </c>
      <c r="CN10" s="4">
        <v>0.4916666666666667</v>
      </c>
      <c r="CO10" t="s">
        <v>210</v>
      </c>
      <c r="CT10" s="4">
        <v>0.50277777777777777</v>
      </c>
    </row>
    <row r="11" spans="1:102" x14ac:dyDescent="0.2">
      <c r="A11">
        <v>2</v>
      </c>
      <c r="B11" s="7" t="s">
        <v>14</v>
      </c>
      <c r="C11" t="s">
        <v>68</v>
      </c>
      <c r="E11" s="4">
        <v>0.57847222222222217</v>
      </c>
      <c r="K11" s="4">
        <v>0.52083333333333337</v>
      </c>
      <c r="L11" t="s">
        <v>110</v>
      </c>
      <c r="R11" s="4">
        <v>0.51041666666666663</v>
      </c>
      <c r="X11" s="4">
        <v>0.49236111111111108</v>
      </c>
      <c r="AD11" s="4">
        <v>0.50138888888888888</v>
      </c>
      <c r="AE11" t="s">
        <v>136</v>
      </c>
      <c r="AK11" s="4">
        <v>0.50972222222222219</v>
      </c>
      <c r="AP11" t="s">
        <v>220</v>
      </c>
      <c r="AR11" s="4">
        <v>0.4993055555555555</v>
      </c>
      <c r="AY11" s="4">
        <v>0.50069444444444444</v>
      </c>
      <c r="AZ11" t="s">
        <v>166</v>
      </c>
      <c r="BF11" s="4">
        <v>0.49583333333333335</v>
      </c>
      <c r="BM11" s="4">
        <v>0.52222222222222225</v>
      </c>
      <c r="BT11" s="4">
        <v>0.50624999999999998</v>
      </c>
      <c r="BU11" t="s">
        <v>190</v>
      </c>
      <c r="CA11" s="4">
        <v>0.51666666666666672</v>
      </c>
      <c r="CF11" t="s">
        <v>221</v>
      </c>
      <c r="CH11" s="4">
        <v>0.50277777777777777</v>
      </c>
      <c r="CN11" s="4">
        <v>0.49513888888888885</v>
      </c>
      <c r="CO11" t="s">
        <v>211</v>
      </c>
      <c r="CT11" s="4">
        <v>0.50763888888888886</v>
      </c>
    </row>
    <row r="12" spans="1:102" x14ac:dyDescent="0.2">
      <c r="A12">
        <v>10</v>
      </c>
      <c r="B12" s="7" t="s">
        <v>41</v>
      </c>
      <c r="C12" t="s">
        <v>68</v>
      </c>
      <c r="E12" s="4">
        <v>0.58750000000000002</v>
      </c>
      <c r="K12" s="4">
        <v>0.52847222222222223</v>
      </c>
      <c r="L12" t="s">
        <v>111</v>
      </c>
      <c r="P12" t="s">
        <v>217</v>
      </c>
      <c r="R12" s="4">
        <v>0.51736111111111105</v>
      </c>
      <c r="X12" s="4">
        <v>0.49861111111111112</v>
      </c>
      <c r="AB12" t="s">
        <v>216</v>
      </c>
      <c r="AD12" s="4">
        <v>0.50972222222222219</v>
      </c>
      <c r="AE12" t="s">
        <v>137</v>
      </c>
      <c r="AK12" s="4">
        <v>0.51527777777777783</v>
      </c>
      <c r="AP12" t="s">
        <v>221</v>
      </c>
      <c r="AR12" s="4">
        <v>0.50486111111111109</v>
      </c>
      <c r="AW12" t="s">
        <v>216</v>
      </c>
      <c r="AY12" s="4">
        <v>0.50624999999999998</v>
      </c>
      <c r="AZ12" t="s">
        <v>167</v>
      </c>
      <c r="BF12" s="4">
        <v>0.50069444444444444</v>
      </c>
      <c r="BM12" s="4">
        <v>0.52708333333333335</v>
      </c>
      <c r="BT12" s="4">
        <v>0.51180555555555551</v>
      </c>
      <c r="BU12" t="s">
        <v>191</v>
      </c>
      <c r="CA12" s="4">
        <v>0.52430555555555558</v>
      </c>
      <c r="CH12" s="4">
        <v>0.50694444444444442</v>
      </c>
      <c r="CL12" t="s">
        <v>217</v>
      </c>
      <c r="CN12" s="4">
        <v>0.4993055555555555</v>
      </c>
      <c r="CO12" t="s">
        <v>212</v>
      </c>
      <c r="CR12" t="s">
        <v>216</v>
      </c>
      <c r="CT12" s="4">
        <v>0.5131944444444444</v>
      </c>
    </row>
    <row r="15" spans="1:102" x14ac:dyDescent="0.2">
      <c r="A15" s="7"/>
      <c r="C15" s="7"/>
    </row>
    <row r="16" spans="1:102" x14ac:dyDescent="0.2">
      <c r="A16" s="14"/>
      <c r="B16" t="s">
        <v>695</v>
      </c>
      <c r="C16" s="16"/>
      <c r="D16" t="s">
        <v>701</v>
      </c>
    </row>
    <row r="17" spans="1:7" x14ac:dyDescent="0.2">
      <c r="A17" s="15"/>
      <c r="B17" t="s">
        <v>696</v>
      </c>
      <c r="C17" s="19"/>
      <c r="D17" t="s">
        <v>702</v>
      </c>
    </row>
    <row r="18" spans="1:7" x14ac:dyDescent="0.2">
      <c r="A18" s="7"/>
      <c r="B18" s="7"/>
      <c r="C18" s="7"/>
    </row>
    <row r="19" spans="1:7" x14ac:dyDescent="0.2">
      <c r="A19" t="s">
        <v>69</v>
      </c>
      <c r="B19" t="s">
        <v>70</v>
      </c>
    </row>
    <row r="20" spans="1:7" x14ac:dyDescent="0.2">
      <c r="A20">
        <v>0</v>
      </c>
      <c r="B20" s="2">
        <v>43249</v>
      </c>
      <c r="D20" s="27"/>
      <c r="E20" s="27"/>
      <c r="F20" s="27"/>
      <c r="G20" s="27"/>
    </row>
    <row r="21" spans="1:7" x14ac:dyDescent="0.2">
      <c r="A21">
        <v>1</v>
      </c>
      <c r="B21" s="2">
        <v>43250</v>
      </c>
      <c r="D21" s="27"/>
      <c r="E21" s="27"/>
      <c r="F21" s="27"/>
      <c r="G21" s="27"/>
    </row>
    <row r="22" spans="1:7" x14ac:dyDescent="0.2">
      <c r="A22">
        <v>2</v>
      </c>
      <c r="B22" s="2">
        <v>43251</v>
      </c>
      <c r="D22" s="27"/>
      <c r="E22" s="27"/>
      <c r="F22" s="27"/>
      <c r="G22" s="27"/>
    </row>
    <row r="23" spans="1:7" x14ac:dyDescent="0.2">
      <c r="A23">
        <v>3</v>
      </c>
      <c r="B23" s="2">
        <v>43252</v>
      </c>
      <c r="D23" s="27"/>
      <c r="E23" s="27"/>
      <c r="F23" s="27"/>
      <c r="G23" s="27"/>
    </row>
    <row r="24" spans="1:7" x14ac:dyDescent="0.2">
      <c r="A24">
        <v>4</v>
      </c>
      <c r="B24" s="2">
        <v>43253</v>
      </c>
      <c r="D24" s="27"/>
      <c r="E24" s="27"/>
      <c r="F24" s="27"/>
      <c r="G24" s="27"/>
    </row>
    <row r="25" spans="1:7" x14ac:dyDescent="0.2">
      <c r="A25">
        <v>5</v>
      </c>
      <c r="B25" s="2">
        <v>43254</v>
      </c>
      <c r="D25" s="27"/>
      <c r="E25" s="27"/>
      <c r="F25" s="27"/>
      <c r="G25" s="27"/>
    </row>
    <row r="26" spans="1:7" x14ac:dyDescent="0.2">
      <c r="A26">
        <v>6</v>
      </c>
      <c r="B26" s="2">
        <v>43255</v>
      </c>
      <c r="D26" s="27"/>
      <c r="E26" s="27"/>
      <c r="F26" s="27"/>
      <c r="G26" s="27"/>
    </row>
    <row r="27" spans="1:7" x14ac:dyDescent="0.2">
      <c r="A27">
        <v>7</v>
      </c>
      <c r="B27" s="2">
        <v>43256</v>
      </c>
      <c r="D27" s="27"/>
      <c r="E27" s="27"/>
      <c r="F27" s="27"/>
      <c r="G27" s="27"/>
    </row>
    <row r="28" spans="1:7" x14ac:dyDescent="0.2">
      <c r="A28">
        <v>8</v>
      </c>
      <c r="B28" s="2">
        <v>43257</v>
      </c>
      <c r="D28" s="27"/>
      <c r="E28" s="27"/>
      <c r="F28" s="27"/>
      <c r="G28" s="27"/>
    </row>
    <row r="29" spans="1:7" x14ac:dyDescent="0.2">
      <c r="A29">
        <v>9</v>
      </c>
      <c r="B29" s="2">
        <v>43258</v>
      </c>
      <c r="D29" s="27"/>
      <c r="E29" s="27"/>
      <c r="F29" s="27"/>
      <c r="G29" s="27"/>
    </row>
    <row r="30" spans="1:7" x14ac:dyDescent="0.2">
      <c r="A30">
        <v>10</v>
      </c>
      <c r="B30" s="2">
        <v>43259</v>
      </c>
      <c r="D30" s="27"/>
      <c r="E30" s="27"/>
      <c r="F30" s="27"/>
      <c r="G30" s="27"/>
    </row>
    <row r="31" spans="1:7" x14ac:dyDescent="0.2">
      <c r="A31">
        <v>11</v>
      </c>
      <c r="B31" s="2">
        <v>43260</v>
      </c>
      <c r="D31" s="27"/>
      <c r="E31" s="27"/>
      <c r="F31" s="27"/>
      <c r="G31" s="27"/>
    </row>
    <row r="32" spans="1:7" x14ac:dyDescent="0.2">
      <c r="A32">
        <v>12</v>
      </c>
      <c r="B32" s="2">
        <v>43261</v>
      </c>
      <c r="D32" s="27"/>
      <c r="E32" s="27"/>
      <c r="F32" s="27"/>
      <c r="G32" s="27"/>
    </row>
    <row r="33" spans="1:7" x14ac:dyDescent="0.2">
      <c r="A33">
        <v>13</v>
      </c>
      <c r="B33" s="2">
        <v>43262</v>
      </c>
      <c r="D33" s="27"/>
      <c r="E33" s="27"/>
      <c r="F33" s="27"/>
      <c r="G33" s="27"/>
    </row>
    <row r="34" spans="1:7" x14ac:dyDescent="0.2">
      <c r="A34">
        <v>14</v>
      </c>
      <c r="B34" s="2">
        <v>43263</v>
      </c>
      <c r="D34" s="27"/>
      <c r="E34" s="27"/>
      <c r="F34" s="27"/>
      <c r="G34" s="27"/>
    </row>
    <row r="35" spans="1:7" x14ac:dyDescent="0.2">
      <c r="A35">
        <v>15</v>
      </c>
      <c r="B35" s="2">
        <v>43264</v>
      </c>
      <c r="D35" s="27"/>
      <c r="E35" s="27"/>
      <c r="F35" s="27"/>
      <c r="G35" s="2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6058A-7970-2343-B52E-BA9B9BAA1B81}">
  <dimension ref="A1:CX34"/>
  <sheetViews>
    <sheetView workbookViewId="0">
      <pane xSplit="3" ySplit="1" topLeftCell="G2" activePane="bottomRight" state="frozen"/>
      <selection pane="topRight" activeCell="D1" sqref="D1"/>
      <selection pane="bottomLeft" activeCell="A2" sqref="A2"/>
      <selection pane="bottomRight" activeCell="A15" sqref="A15:B15"/>
    </sheetView>
  </sheetViews>
  <sheetFormatPr baseColWidth="10" defaultRowHeight="16" x14ac:dyDescent="0.2"/>
  <cols>
    <col min="1" max="1" width="6.5" customWidth="1"/>
    <col min="2" max="2" width="19" customWidth="1"/>
    <col min="3" max="3" width="10.6640625" customWidth="1"/>
    <col min="4" max="4" width="11" customWidth="1"/>
    <col min="5" max="5" width="10.83203125" customWidth="1"/>
  </cols>
  <sheetData>
    <row r="1" spans="1:102" x14ac:dyDescent="0.2">
      <c r="D1" t="s">
        <v>95</v>
      </c>
      <c r="J1" t="s">
        <v>94</v>
      </c>
      <c r="Q1" t="s">
        <v>115</v>
      </c>
      <c r="X1" t="s">
        <v>121</v>
      </c>
      <c r="AD1" t="s">
        <v>127</v>
      </c>
      <c r="AK1" t="s">
        <v>139</v>
      </c>
      <c r="AQ1" t="s">
        <v>141</v>
      </c>
      <c r="AX1" t="s">
        <v>142</v>
      </c>
      <c r="BE1" t="s">
        <v>143</v>
      </c>
      <c r="BL1" t="s">
        <v>144</v>
      </c>
      <c r="BS1" t="s">
        <v>182</v>
      </c>
      <c r="BZ1" t="s">
        <v>193</v>
      </c>
      <c r="CF1" t="s">
        <v>194</v>
      </c>
      <c r="CL1" t="s">
        <v>195</v>
      </c>
      <c r="CS1" t="s">
        <v>196</v>
      </c>
    </row>
    <row r="2" spans="1:102" x14ac:dyDescent="0.2">
      <c r="A2" t="s">
        <v>60</v>
      </c>
      <c r="B2" t="s">
        <v>61</v>
      </c>
      <c r="C2" t="s">
        <v>62</v>
      </c>
      <c r="D2" t="s">
        <v>100</v>
      </c>
      <c r="E2" t="s">
        <v>101</v>
      </c>
      <c r="F2" t="s">
        <v>96</v>
      </c>
      <c r="G2" t="s">
        <v>98</v>
      </c>
      <c r="H2" t="s">
        <v>97</v>
      </c>
      <c r="I2" t="s">
        <v>140</v>
      </c>
      <c r="J2" t="s">
        <v>100</v>
      </c>
      <c r="K2" t="s">
        <v>101</v>
      </c>
      <c r="L2" t="s">
        <v>96</v>
      </c>
      <c r="M2" t="s">
        <v>98</v>
      </c>
      <c r="N2" t="s">
        <v>255</v>
      </c>
      <c r="O2" t="s">
        <v>97</v>
      </c>
      <c r="P2" t="s">
        <v>140</v>
      </c>
      <c r="Q2" t="s">
        <v>100</v>
      </c>
      <c r="R2" t="s">
        <v>101</v>
      </c>
      <c r="S2" t="s">
        <v>96</v>
      </c>
      <c r="T2" t="s">
        <v>98</v>
      </c>
      <c r="U2" t="s">
        <v>255</v>
      </c>
      <c r="V2" t="s">
        <v>97</v>
      </c>
      <c r="W2" t="s">
        <v>140</v>
      </c>
      <c r="X2" t="s">
        <v>100</v>
      </c>
      <c r="Y2" t="s">
        <v>101</v>
      </c>
      <c r="Z2" t="s">
        <v>96</v>
      </c>
      <c r="AA2" t="s">
        <v>98</v>
      </c>
      <c r="AB2" t="s">
        <v>97</v>
      </c>
      <c r="AC2" t="s">
        <v>140</v>
      </c>
      <c r="AD2" t="s">
        <v>100</v>
      </c>
      <c r="AE2" t="s">
        <v>101</v>
      </c>
      <c r="AF2" t="s">
        <v>96</v>
      </c>
      <c r="AG2" t="s">
        <v>98</v>
      </c>
      <c r="AH2" t="s">
        <v>255</v>
      </c>
      <c r="AI2" t="s">
        <v>97</v>
      </c>
      <c r="AJ2" t="s">
        <v>140</v>
      </c>
      <c r="AK2" t="s">
        <v>100</v>
      </c>
      <c r="AL2" t="s">
        <v>101</v>
      </c>
      <c r="AM2" t="s">
        <v>96</v>
      </c>
      <c r="AN2" t="s">
        <v>98</v>
      </c>
      <c r="AO2" t="s">
        <v>97</v>
      </c>
      <c r="AP2" t="s">
        <v>140</v>
      </c>
      <c r="AQ2" t="s">
        <v>100</v>
      </c>
      <c r="AR2" t="s">
        <v>101</v>
      </c>
      <c r="AS2" t="s">
        <v>96</v>
      </c>
      <c r="AT2" t="s">
        <v>98</v>
      </c>
      <c r="AU2" t="s">
        <v>262</v>
      </c>
      <c r="AV2" t="s">
        <v>97</v>
      </c>
      <c r="AW2" t="s">
        <v>140</v>
      </c>
      <c r="AX2" t="s">
        <v>100</v>
      </c>
      <c r="AY2" t="s">
        <v>101</v>
      </c>
      <c r="AZ2" t="s">
        <v>96</v>
      </c>
      <c r="BA2" t="s">
        <v>98</v>
      </c>
      <c r="BB2" t="s">
        <v>255</v>
      </c>
      <c r="BC2" t="s">
        <v>97</v>
      </c>
      <c r="BD2" t="s">
        <v>140</v>
      </c>
      <c r="BE2" t="s">
        <v>100</v>
      </c>
      <c r="BF2" t="s">
        <v>101</v>
      </c>
      <c r="BG2" t="s">
        <v>96</v>
      </c>
      <c r="BH2" t="s">
        <v>98</v>
      </c>
      <c r="BI2" t="s">
        <v>262</v>
      </c>
      <c r="BJ2" t="s">
        <v>97</v>
      </c>
      <c r="BK2" t="s">
        <v>140</v>
      </c>
      <c r="BL2" t="s">
        <v>100</v>
      </c>
      <c r="BM2" t="s">
        <v>101</v>
      </c>
      <c r="BN2" t="s">
        <v>96</v>
      </c>
      <c r="BO2" t="s">
        <v>98</v>
      </c>
      <c r="BP2" t="s">
        <v>262</v>
      </c>
      <c r="BQ2" t="s">
        <v>97</v>
      </c>
      <c r="BR2" t="s">
        <v>140</v>
      </c>
      <c r="BS2" t="s">
        <v>100</v>
      </c>
      <c r="BT2" t="s">
        <v>101</v>
      </c>
      <c r="BU2" t="s">
        <v>96</v>
      </c>
      <c r="BV2" t="s">
        <v>98</v>
      </c>
      <c r="BW2" t="s">
        <v>262</v>
      </c>
      <c r="BX2" t="s">
        <v>97</v>
      </c>
      <c r="BY2" t="s">
        <v>140</v>
      </c>
      <c r="BZ2" t="s">
        <v>100</v>
      </c>
      <c r="CA2" t="s">
        <v>101</v>
      </c>
      <c r="CB2" t="s">
        <v>96</v>
      </c>
      <c r="CC2" t="s">
        <v>98</v>
      </c>
      <c r="CD2" t="s">
        <v>97</v>
      </c>
      <c r="CE2" t="s">
        <v>140</v>
      </c>
      <c r="CF2" t="s">
        <v>100</v>
      </c>
      <c r="CG2" t="s">
        <v>101</v>
      </c>
      <c r="CH2" t="s">
        <v>96</v>
      </c>
      <c r="CI2" t="s">
        <v>98</v>
      </c>
      <c r="CJ2" t="s">
        <v>97</v>
      </c>
      <c r="CK2" t="s">
        <v>140</v>
      </c>
      <c r="CL2" t="s">
        <v>100</v>
      </c>
      <c r="CM2" t="s">
        <v>101</v>
      </c>
      <c r="CN2" t="s">
        <v>96</v>
      </c>
      <c r="CO2" t="s">
        <v>98</v>
      </c>
      <c r="CP2" t="s">
        <v>262</v>
      </c>
      <c r="CQ2" t="s">
        <v>97</v>
      </c>
      <c r="CR2" t="s">
        <v>140</v>
      </c>
      <c r="CS2" t="s">
        <v>100</v>
      </c>
      <c r="CT2" t="s">
        <v>101</v>
      </c>
      <c r="CU2" t="s">
        <v>96</v>
      </c>
      <c r="CV2" t="s">
        <v>98</v>
      </c>
      <c r="CW2" t="s">
        <v>97</v>
      </c>
      <c r="CX2" t="s">
        <v>140</v>
      </c>
    </row>
    <row r="3" spans="1:102" s="7" customFormat="1" x14ac:dyDescent="0.2">
      <c r="A3" s="22">
        <v>2</v>
      </c>
      <c r="B3" s="7" t="s">
        <v>233</v>
      </c>
      <c r="C3" s="7" t="s">
        <v>67</v>
      </c>
      <c r="D3" s="7">
        <v>22</v>
      </c>
      <c r="E3" s="8">
        <v>0.44375000000000003</v>
      </c>
      <c r="G3" s="9"/>
      <c r="I3" s="7" t="s">
        <v>237</v>
      </c>
      <c r="J3" s="7">
        <v>11</v>
      </c>
      <c r="K3" s="8">
        <v>0.4381944444444445</v>
      </c>
      <c r="L3" s="23" t="s">
        <v>238</v>
      </c>
      <c r="P3" s="7" t="s">
        <v>221</v>
      </c>
      <c r="Q3" s="7">
        <v>11</v>
      </c>
      <c r="R3" s="8">
        <v>0.44305555555555554</v>
      </c>
      <c r="S3" s="23" t="s">
        <v>248</v>
      </c>
      <c r="W3" s="7" t="s">
        <v>221</v>
      </c>
      <c r="X3" s="7">
        <v>12</v>
      </c>
      <c r="Y3" s="8">
        <v>0.43541666666666662</v>
      </c>
      <c r="Z3" s="7" t="s">
        <v>253</v>
      </c>
      <c r="AD3" s="7">
        <v>12</v>
      </c>
      <c r="AE3" s="8">
        <v>0.4381944444444445</v>
      </c>
      <c r="AF3" s="23" t="s">
        <v>264</v>
      </c>
      <c r="AK3" s="7">
        <v>10</v>
      </c>
      <c r="AL3" s="8">
        <v>0.43333333333333335</v>
      </c>
      <c r="AM3" s="7" t="s">
        <v>275</v>
      </c>
      <c r="AQ3" s="7">
        <v>11</v>
      </c>
      <c r="AR3" s="8">
        <v>0.43611111111111112</v>
      </c>
      <c r="AS3" s="7" t="s">
        <v>289</v>
      </c>
      <c r="AW3" s="7" t="s">
        <v>221</v>
      </c>
      <c r="AX3" s="7">
        <v>12</v>
      </c>
      <c r="AY3" s="8">
        <v>0.43611111111111112</v>
      </c>
      <c r="AZ3" s="7" t="s">
        <v>298</v>
      </c>
      <c r="BD3" s="7" t="s">
        <v>114</v>
      </c>
      <c r="BE3" s="7">
        <v>11</v>
      </c>
      <c r="BF3" s="8">
        <v>0.43333333333333335</v>
      </c>
      <c r="BG3" s="7" t="s">
        <v>311</v>
      </c>
      <c r="BK3" s="7" t="s">
        <v>221</v>
      </c>
      <c r="BL3" s="7">
        <v>11</v>
      </c>
      <c r="BM3" s="8">
        <v>0.44097222222222227</v>
      </c>
      <c r="BN3" s="7" t="s">
        <v>319</v>
      </c>
      <c r="BS3" s="7">
        <v>11</v>
      </c>
      <c r="BT3" s="8">
        <v>0.4291666666666667</v>
      </c>
      <c r="BU3" s="7" t="s">
        <v>325</v>
      </c>
      <c r="BY3" s="7" t="s">
        <v>221</v>
      </c>
      <c r="BZ3" s="7">
        <v>11</v>
      </c>
      <c r="CA3" s="8">
        <v>0.43611111111111112</v>
      </c>
      <c r="CB3" s="7" t="s">
        <v>336</v>
      </c>
      <c r="CF3" s="7">
        <v>10</v>
      </c>
      <c r="CG3" s="8">
        <v>0.43194444444444446</v>
      </c>
      <c r="CH3" s="7" t="s">
        <v>344</v>
      </c>
      <c r="CL3" s="7">
        <v>9</v>
      </c>
      <c r="CM3" s="8">
        <v>0.44027777777777777</v>
      </c>
      <c r="CN3" s="23" t="s">
        <v>354</v>
      </c>
      <c r="CS3" s="7">
        <v>10</v>
      </c>
      <c r="CT3" s="8">
        <v>0.42638888888888887</v>
      </c>
    </row>
    <row r="4" spans="1:102" s="7" customFormat="1" x14ac:dyDescent="0.2">
      <c r="A4" s="22">
        <v>10</v>
      </c>
      <c r="B4" s="7" t="s">
        <v>234</v>
      </c>
      <c r="C4" s="7" t="s">
        <v>68</v>
      </c>
      <c r="D4" s="7">
        <v>9</v>
      </c>
      <c r="E4" s="8">
        <v>0.45902777777777781</v>
      </c>
      <c r="G4" s="9"/>
      <c r="J4" s="7">
        <v>10</v>
      </c>
      <c r="K4" s="8">
        <v>0.45</v>
      </c>
      <c r="L4" s="7" t="s">
        <v>239</v>
      </c>
      <c r="P4" s="7" t="s">
        <v>221</v>
      </c>
      <c r="Q4" s="7">
        <v>10</v>
      </c>
      <c r="R4" s="8">
        <v>0.4548611111111111</v>
      </c>
      <c r="W4" s="7" t="s">
        <v>221</v>
      </c>
      <c r="X4" s="7">
        <v>11</v>
      </c>
      <c r="Y4" s="8">
        <v>0.4458333333333333</v>
      </c>
      <c r="AD4" s="7">
        <v>10</v>
      </c>
      <c r="AE4" s="8">
        <v>0.44930555555555557</v>
      </c>
      <c r="AF4" s="7" t="s">
        <v>265</v>
      </c>
      <c r="AK4" s="7">
        <v>11</v>
      </c>
      <c r="AL4" s="8">
        <v>0.44375000000000003</v>
      </c>
      <c r="AP4" s="7" t="s">
        <v>293</v>
      </c>
      <c r="AQ4" s="7">
        <v>10</v>
      </c>
      <c r="AR4" s="8">
        <v>0.44722222222222219</v>
      </c>
      <c r="AW4" s="7" t="s">
        <v>221</v>
      </c>
      <c r="AX4" s="7">
        <v>10</v>
      </c>
      <c r="AY4" s="8">
        <v>0.44791666666666669</v>
      </c>
      <c r="AZ4" s="7" t="s">
        <v>299</v>
      </c>
      <c r="BD4" s="7" t="s">
        <v>114</v>
      </c>
      <c r="BE4" s="7">
        <v>10</v>
      </c>
      <c r="BF4" s="8">
        <v>0.44375000000000003</v>
      </c>
      <c r="BK4" s="7" t="s">
        <v>221</v>
      </c>
      <c r="BL4" s="7">
        <v>10</v>
      </c>
      <c r="BM4" s="8">
        <v>0.45069444444444445</v>
      </c>
      <c r="BS4" s="7">
        <v>9</v>
      </c>
      <c r="BT4" s="8">
        <v>0.43958333333333338</v>
      </c>
      <c r="BU4" s="7" t="s">
        <v>326</v>
      </c>
      <c r="BZ4" s="7">
        <v>7</v>
      </c>
      <c r="CA4" s="8">
        <v>0.4465277777777778</v>
      </c>
      <c r="CF4" s="7">
        <v>7</v>
      </c>
      <c r="CG4" s="8">
        <v>0.43958333333333338</v>
      </c>
      <c r="CK4" s="7" t="s">
        <v>237</v>
      </c>
      <c r="CL4" s="7">
        <v>8</v>
      </c>
      <c r="CM4" s="8">
        <v>0.44861111111111113</v>
      </c>
      <c r="CN4" s="7" t="s">
        <v>355</v>
      </c>
      <c r="CR4" s="7" t="s">
        <v>221</v>
      </c>
      <c r="CS4" s="7">
        <v>8</v>
      </c>
      <c r="CT4" s="8">
        <v>0.43541666666666662</v>
      </c>
    </row>
    <row r="5" spans="1:102" s="7" customFormat="1" x14ac:dyDescent="0.2">
      <c r="A5" s="22">
        <v>1</v>
      </c>
      <c r="B5" s="7" t="s">
        <v>235</v>
      </c>
      <c r="C5" s="7" t="s">
        <v>68</v>
      </c>
      <c r="D5" s="7">
        <v>13</v>
      </c>
      <c r="E5" s="8">
        <v>0.4826388888888889</v>
      </c>
      <c r="G5" s="9"/>
      <c r="J5" s="7">
        <v>14</v>
      </c>
      <c r="K5" s="8">
        <v>0.47500000000000003</v>
      </c>
      <c r="L5" s="7" t="s">
        <v>240</v>
      </c>
      <c r="P5" s="7" t="s">
        <v>217</v>
      </c>
      <c r="Q5" s="7">
        <v>11</v>
      </c>
      <c r="R5" s="8">
        <v>0.47013888888888888</v>
      </c>
      <c r="X5" s="7">
        <v>10</v>
      </c>
      <c r="Y5" s="8">
        <v>0.46249999999999997</v>
      </c>
      <c r="AC5" s="7" t="s">
        <v>216</v>
      </c>
      <c r="AD5" s="7">
        <v>10</v>
      </c>
      <c r="AE5" s="8">
        <v>0.46597222222222223</v>
      </c>
      <c r="AF5" s="7" t="s">
        <v>266</v>
      </c>
      <c r="AG5" s="15" t="s">
        <v>281</v>
      </c>
      <c r="AH5" s="10">
        <v>0.64652777777777781</v>
      </c>
      <c r="AI5" s="7" t="s">
        <v>114</v>
      </c>
      <c r="AJ5" s="7" t="s">
        <v>217</v>
      </c>
      <c r="AK5" s="7">
        <v>12</v>
      </c>
      <c r="AL5" s="8">
        <v>0.46111111111111108</v>
      </c>
      <c r="AQ5" s="7">
        <v>14</v>
      </c>
      <c r="AR5" s="8">
        <v>0.46527777777777773</v>
      </c>
      <c r="AW5" s="7" t="s">
        <v>295</v>
      </c>
      <c r="AX5" s="7">
        <v>13</v>
      </c>
      <c r="AY5" s="8">
        <v>0.46666666666666662</v>
      </c>
      <c r="AZ5" s="7" t="s">
        <v>300</v>
      </c>
      <c r="BA5" s="15" t="s">
        <v>316</v>
      </c>
      <c r="BB5" s="10">
        <v>0.4826388888888889</v>
      </c>
      <c r="BC5" s="7" t="s">
        <v>114</v>
      </c>
      <c r="BE5" s="7">
        <v>12</v>
      </c>
      <c r="BF5" s="8">
        <v>0.45694444444444443</v>
      </c>
      <c r="BK5" s="7" t="s">
        <v>295</v>
      </c>
      <c r="BL5" s="7">
        <v>13</v>
      </c>
      <c r="BM5" s="8">
        <v>0.46527777777777773</v>
      </c>
      <c r="BS5" s="7">
        <v>12</v>
      </c>
      <c r="BT5" s="8">
        <v>0.45347222222222222</v>
      </c>
      <c r="BU5" s="7" t="s">
        <v>327</v>
      </c>
      <c r="BV5" s="15" t="s">
        <v>341</v>
      </c>
      <c r="BW5" s="10">
        <v>0.53888888888888886</v>
      </c>
      <c r="BX5" s="7" t="s">
        <v>145</v>
      </c>
      <c r="BZ5" s="7">
        <v>13</v>
      </c>
      <c r="CA5" s="8">
        <v>0.46249999999999997</v>
      </c>
      <c r="CF5" s="7">
        <v>12</v>
      </c>
      <c r="CG5" s="8">
        <v>0.45624999999999999</v>
      </c>
      <c r="CL5" s="7">
        <v>11</v>
      </c>
      <c r="CM5" s="8">
        <v>0.46597222222222223</v>
      </c>
      <c r="CN5" s="7" t="s">
        <v>356</v>
      </c>
      <c r="CR5" s="7" t="s">
        <v>365</v>
      </c>
      <c r="CS5" s="7">
        <v>10</v>
      </c>
      <c r="CT5" s="8">
        <v>0.44930555555555557</v>
      </c>
    </row>
    <row r="6" spans="1:102" s="7" customFormat="1" x14ac:dyDescent="0.2">
      <c r="A6" s="22">
        <v>3</v>
      </c>
      <c r="B6" s="7" t="s">
        <v>236</v>
      </c>
      <c r="C6" s="7" t="s">
        <v>67</v>
      </c>
      <c r="D6" s="7">
        <v>11</v>
      </c>
      <c r="E6" s="8">
        <v>0.5</v>
      </c>
      <c r="G6" s="9"/>
      <c r="J6" s="7">
        <v>13</v>
      </c>
      <c r="K6" s="8">
        <v>0.48749999999999999</v>
      </c>
      <c r="L6" s="7" t="s">
        <v>241</v>
      </c>
      <c r="M6" s="15" t="s">
        <v>256</v>
      </c>
      <c r="N6" s="10">
        <v>0.51250000000000007</v>
      </c>
      <c r="O6" s="7" t="s">
        <v>114</v>
      </c>
      <c r="Q6" s="7">
        <v>11</v>
      </c>
      <c r="R6" s="8">
        <v>0.48194444444444445</v>
      </c>
      <c r="S6" s="7" t="s">
        <v>249</v>
      </c>
      <c r="T6" s="15" t="s">
        <v>260</v>
      </c>
      <c r="U6" s="10">
        <v>0.67569444444444438</v>
      </c>
      <c r="V6" s="7" t="s">
        <v>114</v>
      </c>
      <c r="X6" s="7">
        <v>11</v>
      </c>
      <c r="Y6" s="8">
        <v>0.48055555555555557</v>
      </c>
      <c r="Z6" s="7" t="s">
        <v>254</v>
      </c>
      <c r="AD6" s="7">
        <v>10</v>
      </c>
      <c r="AE6" s="8">
        <v>0.4770833333333333</v>
      </c>
      <c r="AF6" s="7" t="s">
        <v>267</v>
      </c>
      <c r="AG6" s="14" t="s">
        <v>280</v>
      </c>
      <c r="AH6" s="10">
        <v>0.49305555555555558</v>
      </c>
      <c r="AI6" s="7" t="s">
        <v>114</v>
      </c>
      <c r="AJ6" s="7" t="s">
        <v>274</v>
      </c>
      <c r="AK6" s="7">
        <v>10</v>
      </c>
      <c r="AL6" s="8">
        <v>0.47500000000000003</v>
      </c>
      <c r="AM6" s="7" t="s">
        <v>276</v>
      </c>
      <c r="AP6" s="7" t="s">
        <v>294</v>
      </c>
      <c r="AQ6" s="7">
        <v>12</v>
      </c>
      <c r="AR6" s="8">
        <v>0.48194444444444445</v>
      </c>
      <c r="AS6" s="7" t="s">
        <v>290</v>
      </c>
      <c r="AT6" s="14" t="s">
        <v>280</v>
      </c>
      <c r="AU6" s="11">
        <v>0.3611111111111111</v>
      </c>
      <c r="AV6" s="7" t="s">
        <v>114</v>
      </c>
      <c r="AX6" s="7">
        <v>11</v>
      </c>
      <c r="AY6" s="8">
        <v>0.48194444444444445</v>
      </c>
      <c r="AZ6" s="7" t="s">
        <v>301</v>
      </c>
      <c r="BD6" s="7" t="s">
        <v>114</v>
      </c>
      <c r="BE6" s="7">
        <v>10</v>
      </c>
      <c r="BF6" s="8">
        <v>0.4694444444444445</v>
      </c>
      <c r="BG6" s="7" t="s">
        <v>312</v>
      </c>
      <c r="BH6" s="14" t="s">
        <v>280</v>
      </c>
      <c r="BI6" s="10">
        <v>0.53749999999999998</v>
      </c>
      <c r="BJ6" s="7" t="s">
        <v>114</v>
      </c>
      <c r="BK6" s="7" t="s">
        <v>214</v>
      </c>
      <c r="BL6" s="7">
        <v>10</v>
      </c>
      <c r="BM6" s="8">
        <v>0.4861111111111111</v>
      </c>
      <c r="BN6" s="7" t="s">
        <v>320</v>
      </c>
      <c r="BS6" s="7">
        <v>9</v>
      </c>
      <c r="BT6" s="8">
        <v>0.46249999999999997</v>
      </c>
      <c r="BU6" s="7" t="s">
        <v>328</v>
      </c>
      <c r="BY6" s="7" t="s">
        <v>274</v>
      </c>
      <c r="BZ6" s="7">
        <v>9</v>
      </c>
      <c r="CA6" s="8">
        <v>0.47152777777777777</v>
      </c>
      <c r="CB6" s="7" t="s">
        <v>337</v>
      </c>
      <c r="CE6" s="7" t="s">
        <v>114</v>
      </c>
      <c r="CF6" s="7">
        <v>9</v>
      </c>
      <c r="CG6" s="8">
        <v>0.46597222222222223</v>
      </c>
      <c r="CH6" s="7" t="s">
        <v>345</v>
      </c>
      <c r="CL6" s="7">
        <v>9</v>
      </c>
      <c r="CM6" s="8">
        <v>0.47638888888888892</v>
      </c>
      <c r="CN6" s="7" t="s">
        <v>357</v>
      </c>
      <c r="CR6" s="7" t="s">
        <v>221</v>
      </c>
      <c r="CS6" s="7">
        <v>8</v>
      </c>
      <c r="CT6" s="8">
        <v>0.45833333333333331</v>
      </c>
    </row>
    <row r="7" spans="1:102" x14ac:dyDescent="0.2">
      <c r="A7" s="22">
        <v>4</v>
      </c>
      <c r="B7" s="7" t="s">
        <v>8</v>
      </c>
      <c r="C7" t="s">
        <v>67</v>
      </c>
      <c r="E7" s="4">
        <v>0.53263888888888888</v>
      </c>
      <c r="K7" s="4">
        <v>0.49513888888888885</v>
      </c>
      <c r="L7" t="s">
        <v>242</v>
      </c>
      <c r="P7" t="s">
        <v>217</v>
      </c>
      <c r="R7" s="4">
        <v>0.48888888888888887</v>
      </c>
      <c r="S7" t="s">
        <v>250</v>
      </c>
      <c r="W7" t="s">
        <v>217</v>
      </c>
      <c r="Y7" s="4">
        <v>0.48541666666666666</v>
      </c>
      <c r="Z7" t="s">
        <v>257</v>
      </c>
      <c r="AC7" t="s">
        <v>217</v>
      </c>
      <c r="AE7" s="4">
        <v>0.48402777777777778</v>
      </c>
      <c r="AF7" t="s">
        <v>268</v>
      </c>
      <c r="AJ7" t="s">
        <v>217</v>
      </c>
      <c r="AL7" s="4">
        <v>0.48055555555555557</v>
      </c>
      <c r="AM7" t="s">
        <v>277</v>
      </c>
      <c r="AP7" t="s">
        <v>217</v>
      </c>
      <c r="AR7" s="4">
        <v>0.4861111111111111</v>
      </c>
      <c r="AS7" s="16" t="s">
        <v>291</v>
      </c>
      <c r="AW7" t="s">
        <v>217</v>
      </c>
      <c r="AY7" s="4">
        <v>0.48958333333333331</v>
      </c>
      <c r="AZ7" s="16" t="s">
        <v>302</v>
      </c>
      <c r="BD7" t="s">
        <v>232</v>
      </c>
      <c r="BF7" s="4">
        <v>0.47569444444444442</v>
      </c>
      <c r="BG7" s="16" t="s">
        <v>313</v>
      </c>
      <c r="BK7" t="s">
        <v>217</v>
      </c>
      <c r="BM7" s="4">
        <v>0.4916666666666667</v>
      </c>
      <c r="BN7" s="16" t="s">
        <v>321</v>
      </c>
      <c r="BT7" s="4">
        <v>0.47013888888888888</v>
      </c>
      <c r="BU7" t="s">
        <v>329</v>
      </c>
      <c r="BY7" t="s">
        <v>342</v>
      </c>
      <c r="CA7" s="4">
        <v>0.49305555555555558</v>
      </c>
      <c r="CB7" t="s">
        <v>338</v>
      </c>
      <c r="CG7" s="4">
        <v>0.48333333333333334</v>
      </c>
      <c r="CH7" t="s">
        <v>346</v>
      </c>
      <c r="CK7" t="s">
        <v>364</v>
      </c>
      <c r="CM7" s="4">
        <v>0.47986111111111113</v>
      </c>
      <c r="CN7" s="7" t="s">
        <v>358</v>
      </c>
      <c r="CR7" t="s">
        <v>221</v>
      </c>
      <c r="CT7" s="4">
        <v>0.47638888888888892</v>
      </c>
    </row>
    <row r="8" spans="1:102" x14ac:dyDescent="0.2">
      <c r="A8" s="22">
        <v>5</v>
      </c>
      <c r="B8" s="7" t="s">
        <v>36</v>
      </c>
      <c r="C8" t="s">
        <v>67</v>
      </c>
      <c r="E8" s="4">
        <v>4.2361111111111106E-2</v>
      </c>
      <c r="I8" t="s">
        <v>214</v>
      </c>
      <c r="K8" s="4">
        <v>0.50208333333333333</v>
      </c>
      <c r="L8" t="s">
        <v>243</v>
      </c>
      <c r="R8" s="4">
        <v>0.49374999999999997</v>
      </c>
      <c r="S8" t="s">
        <v>251</v>
      </c>
      <c r="Y8" s="4">
        <v>0.49236111111111108</v>
      </c>
      <c r="Z8" t="s">
        <v>258</v>
      </c>
      <c r="AC8" t="s">
        <v>221</v>
      </c>
      <c r="AE8" s="4">
        <v>0.4909722222222222</v>
      </c>
      <c r="AF8" t="s">
        <v>269</v>
      </c>
      <c r="AJ8" t="s">
        <v>217</v>
      </c>
      <c r="AL8" s="4">
        <v>0.48680555555555555</v>
      </c>
      <c r="AM8" t="s">
        <v>278</v>
      </c>
      <c r="AP8" t="s">
        <v>295</v>
      </c>
      <c r="AR8" s="4">
        <v>0.49236111111111108</v>
      </c>
      <c r="AS8" t="s">
        <v>292</v>
      </c>
      <c r="AY8" s="4">
        <v>0.49583333333333335</v>
      </c>
      <c r="AZ8" t="s">
        <v>303</v>
      </c>
      <c r="BF8" s="4">
        <v>0.48055555555555557</v>
      </c>
      <c r="BG8" s="16" t="s">
        <v>314</v>
      </c>
      <c r="BM8" s="4">
        <v>0.49722222222222223</v>
      </c>
      <c r="BN8" s="16" t="s">
        <v>322</v>
      </c>
      <c r="BT8" s="4">
        <v>0.4777777777777778</v>
      </c>
      <c r="BU8" s="23" t="s">
        <v>330</v>
      </c>
      <c r="BY8" t="s">
        <v>216</v>
      </c>
      <c r="CA8" s="4">
        <v>0.5</v>
      </c>
      <c r="CB8" t="s">
        <v>339</v>
      </c>
      <c r="CE8" t="s">
        <v>349</v>
      </c>
      <c r="CG8" s="4">
        <v>0.49652777777777773</v>
      </c>
      <c r="CH8" s="23" t="s">
        <v>347</v>
      </c>
      <c r="CK8" t="s">
        <v>226</v>
      </c>
      <c r="CM8" s="4">
        <v>0.4861111111111111</v>
      </c>
      <c r="CN8" s="23" t="s">
        <v>359</v>
      </c>
      <c r="CR8" t="s">
        <v>217</v>
      </c>
      <c r="CT8" s="5">
        <v>0.48125000000000001</v>
      </c>
    </row>
    <row r="9" spans="1:102" x14ac:dyDescent="0.2">
      <c r="A9" s="22">
        <v>6</v>
      </c>
      <c r="B9" s="7" t="s">
        <v>2</v>
      </c>
      <c r="C9" t="s">
        <v>67</v>
      </c>
      <c r="E9" s="4">
        <v>5.6944444444444443E-2</v>
      </c>
      <c r="K9" s="4">
        <v>0.51111111111111118</v>
      </c>
      <c r="L9" t="s">
        <v>244</v>
      </c>
      <c r="P9" t="s">
        <v>214</v>
      </c>
      <c r="R9" s="4">
        <v>0.51250000000000007</v>
      </c>
      <c r="S9" s="23" t="s">
        <v>252</v>
      </c>
      <c r="W9" t="s">
        <v>216</v>
      </c>
      <c r="Y9" s="4">
        <v>0.50416666666666665</v>
      </c>
      <c r="Z9" s="7" t="s">
        <v>259</v>
      </c>
      <c r="AC9" t="s">
        <v>216</v>
      </c>
      <c r="AE9" s="4">
        <v>0.50972222222222219</v>
      </c>
      <c r="AF9" s="23" t="s">
        <v>270</v>
      </c>
      <c r="AL9" s="4">
        <v>0.49513888888888885</v>
      </c>
      <c r="AM9" s="23" t="s">
        <v>279</v>
      </c>
      <c r="AP9" t="s">
        <v>214</v>
      </c>
      <c r="AR9" s="4">
        <v>0.51944444444444449</v>
      </c>
      <c r="AS9" s="23" t="s">
        <v>723</v>
      </c>
      <c r="AY9" s="4">
        <v>0.50902777777777775</v>
      </c>
      <c r="AZ9" s="16" t="s">
        <v>304</v>
      </c>
      <c r="BD9" t="s">
        <v>224</v>
      </c>
      <c r="BF9" s="4">
        <v>0.49027777777777781</v>
      </c>
      <c r="BG9" s="16" t="s">
        <v>315</v>
      </c>
      <c r="BK9" t="s">
        <v>324</v>
      </c>
      <c r="BM9" s="4">
        <v>0.50486111111111109</v>
      </c>
      <c r="BN9" s="24" t="s">
        <v>323</v>
      </c>
      <c r="BT9" s="4">
        <v>0.48819444444444443</v>
      </c>
      <c r="BU9" t="s">
        <v>331</v>
      </c>
      <c r="CA9" s="4">
        <v>0.50902777777777775</v>
      </c>
      <c r="CB9" t="s">
        <v>340</v>
      </c>
      <c r="CG9" s="4">
        <v>0.50763888888888886</v>
      </c>
      <c r="CH9" s="23" t="s">
        <v>348</v>
      </c>
      <c r="CM9" s="4">
        <v>0.49444444444444446</v>
      </c>
      <c r="CN9" s="23" t="s">
        <v>360</v>
      </c>
      <c r="CT9" s="4">
        <v>0.48958333333333331</v>
      </c>
    </row>
    <row r="10" spans="1:102" x14ac:dyDescent="0.2">
      <c r="A10" s="22">
        <v>7</v>
      </c>
      <c r="B10" s="7" t="s">
        <v>6</v>
      </c>
      <c r="C10" t="s">
        <v>68</v>
      </c>
      <c r="E10" s="4">
        <v>6.5277777777777782E-2</v>
      </c>
      <c r="I10" t="s">
        <v>217</v>
      </c>
      <c r="K10" s="4">
        <v>0.51666666666666672</v>
      </c>
      <c r="L10" t="s">
        <v>245</v>
      </c>
      <c r="R10" s="4">
        <v>0.51736111111111105</v>
      </c>
      <c r="Y10" s="4">
        <v>0.50972222222222219</v>
      </c>
      <c r="AC10" t="s">
        <v>274</v>
      </c>
      <c r="AE10" s="4">
        <v>0.51458333333333328</v>
      </c>
      <c r="AF10" t="s">
        <v>271</v>
      </c>
      <c r="AL10" s="4">
        <v>0.50069444444444444</v>
      </c>
      <c r="AR10" s="4">
        <v>0.5229166666666667</v>
      </c>
      <c r="AW10" t="s">
        <v>310</v>
      </c>
      <c r="AY10" s="4">
        <v>0.51388888888888895</v>
      </c>
      <c r="AZ10" s="7" t="s">
        <v>305</v>
      </c>
      <c r="BD10" t="s">
        <v>317</v>
      </c>
      <c r="BF10" s="4">
        <v>0.49513888888888885</v>
      </c>
      <c r="BK10" t="s">
        <v>216</v>
      </c>
      <c r="BM10" s="4">
        <v>0.51041666666666663</v>
      </c>
      <c r="BR10" t="s">
        <v>274</v>
      </c>
      <c r="BT10" s="4">
        <v>0.49374999999999997</v>
      </c>
      <c r="BU10" t="s">
        <v>332</v>
      </c>
      <c r="BY10" t="s">
        <v>217</v>
      </c>
      <c r="CA10" s="4">
        <v>0.51527777777777783</v>
      </c>
      <c r="CE10" t="s">
        <v>274</v>
      </c>
      <c r="CG10" s="4">
        <v>0.51111111111111118</v>
      </c>
      <c r="CK10" t="s">
        <v>274</v>
      </c>
      <c r="CM10" s="4">
        <v>0.51041666666666663</v>
      </c>
      <c r="CN10" s="23" t="s">
        <v>361</v>
      </c>
      <c r="CT10" s="4">
        <v>0.49444444444444446</v>
      </c>
    </row>
    <row r="11" spans="1:102" x14ac:dyDescent="0.2">
      <c r="A11" s="22">
        <v>8</v>
      </c>
      <c r="B11" s="7" t="s">
        <v>39</v>
      </c>
      <c r="C11" t="s">
        <v>68</v>
      </c>
      <c r="E11" s="4">
        <v>7.7777777777777779E-2</v>
      </c>
      <c r="I11" t="s">
        <v>216</v>
      </c>
      <c r="K11" s="4">
        <v>0.52430555555555558</v>
      </c>
      <c r="L11" t="s">
        <v>246</v>
      </c>
      <c r="R11" s="4">
        <v>0.52569444444444446</v>
      </c>
      <c r="Y11" s="4">
        <v>0.51736111111111105</v>
      </c>
      <c r="AE11" s="4">
        <v>0.5229166666666667</v>
      </c>
      <c r="AF11" t="s">
        <v>272</v>
      </c>
      <c r="AJ11" t="s">
        <v>288</v>
      </c>
      <c r="AL11" s="4">
        <v>0.5083333333333333</v>
      </c>
      <c r="AP11" t="s">
        <v>296</v>
      </c>
      <c r="AR11" s="4">
        <v>0.53055555555555556</v>
      </c>
      <c r="AY11" s="4">
        <v>0.52152777777777781</v>
      </c>
      <c r="AZ11" s="16" t="s">
        <v>306</v>
      </c>
      <c r="BD11" t="s">
        <v>318</v>
      </c>
      <c r="BF11" s="4">
        <v>0.50138888888888888</v>
      </c>
      <c r="BK11" t="s">
        <v>335</v>
      </c>
      <c r="BM11" s="4">
        <v>0.51736111111111105</v>
      </c>
      <c r="BT11" s="4">
        <v>0.50208333333333333</v>
      </c>
      <c r="BU11" t="s">
        <v>333</v>
      </c>
      <c r="BV11" s="7"/>
      <c r="BW11" s="10"/>
      <c r="BX11" s="7"/>
      <c r="BY11" t="s">
        <v>343</v>
      </c>
      <c r="CA11" s="4">
        <v>0.5229166666666667</v>
      </c>
      <c r="CE11" t="s">
        <v>216</v>
      </c>
      <c r="CG11" s="4">
        <v>0.5180555555555556</v>
      </c>
      <c r="CK11" t="s">
        <v>221</v>
      </c>
      <c r="CM11" s="4">
        <v>0.51597222222222217</v>
      </c>
      <c r="CN11" t="s">
        <v>362</v>
      </c>
      <c r="CP11" s="6"/>
      <c r="CT11" s="4">
        <v>0.50069444444444444</v>
      </c>
    </row>
    <row r="12" spans="1:102" x14ac:dyDescent="0.2">
      <c r="A12" s="22">
        <v>9</v>
      </c>
      <c r="B12" s="7" t="s">
        <v>13</v>
      </c>
      <c r="C12" t="s">
        <v>68</v>
      </c>
      <c r="E12" s="4">
        <v>9.0277777777777776E-2</v>
      </c>
      <c r="K12" s="4">
        <v>0.53194444444444444</v>
      </c>
      <c r="L12" t="s">
        <v>247</v>
      </c>
      <c r="P12" t="s">
        <v>217</v>
      </c>
      <c r="R12" s="4">
        <v>0.53263888888888888</v>
      </c>
      <c r="W12" t="s">
        <v>261</v>
      </c>
      <c r="Y12" s="4">
        <v>0.52361111111111114</v>
      </c>
      <c r="AE12" s="4">
        <v>0.53055555555555556</v>
      </c>
      <c r="AF12" t="s">
        <v>273</v>
      </c>
      <c r="AJ12" t="s">
        <v>217</v>
      </c>
      <c r="AL12" s="4">
        <v>0.52013888888888882</v>
      </c>
      <c r="AP12" t="s">
        <v>297</v>
      </c>
      <c r="AR12" s="4">
        <v>0.53611111111111109</v>
      </c>
      <c r="AY12" s="4">
        <v>0.53055555555555556</v>
      </c>
      <c r="AZ12" t="s">
        <v>307</v>
      </c>
      <c r="BF12" s="4">
        <v>0.50902777777777775</v>
      </c>
      <c r="BK12" t="s">
        <v>216</v>
      </c>
      <c r="BM12" s="4">
        <v>0.52638888888888891</v>
      </c>
      <c r="BT12" s="4">
        <v>0.50902777777777775</v>
      </c>
      <c r="BU12" t="s">
        <v>334</v>
      </c>
      <c r="CA12" s="4">
        <v>0.53055555555555556</v>
      </c>
      <c r="CG12" s="4">
        <v>0.52430555555555558</v>
      </c>
      <c r="CK12" t="s">
        <v>226</v>
      </c>
      <c r="CM12" s="4">
        <v>0.52152777777777781</v>
      </c>
      <c r="CN12" s="16" t="s">
        <v>363</v>
      </c>
      <c r="CT12" s="4">
        <v>0.5083333333333333</v>
      </c>
    </row>
    <row r="13" spans="1:102" x14ac:dyDescent="0.2">
      <c r="A13" s="22"/>
    </row>
    <row r="14" spans="1:102" x14ac:dyDescent="0.2">
      <c r="A14" s="22"/>
    </row>
    <row r="15" spans="1:102" x14ac:dyDescent="0.2">
      <c r="A15" s="7"/>
      <c r="C15" s="7"/>
    </row>
    <row r="16" spans="1:102" x14ac:dyDescent="0.2">
      <c r="A16" s="14"/>
      <c r="B16" t="s">
        <v>695</v>
      </c>
      <c r="C16" s="16"/>
      <c r="D16" t="s">
        <v>701</v>
      </c>
    </row>
    <row r="17" spans="1:7" x14ac:dyDescent="0.2">
      <c r="A17" s="15"/>
      <c r="B17" t="s">
        <v>696</v>
      </c>
      <c r="C17" s="19"/>
      <c r="D17" t="s">
        <v>702</v>
      </c>
    </row>
    <row r="18" spans="1:7" x14ac:dyDescent="0.2">
      <c r="A18" s="7"/>
      <c r="B18" s="7"/>
      <c r="C18" s="7"/>
    </row>
    <row r="19" spans="1:7" x14ac:dyDescent="0.2">
      <c r="A19" t="s">
        <v>69</v>
      </c>
      <c r="B19" t="s">
        <v>70</v>
      </c>
    </row>
    <row r="20" spans="1:7" x14ac:dyDescent="0.2">
      <c r="A20">
        <v>0</v>
      </c>
      <c r="B20" s="2">
        <v>43266</v>
      </c>
      <c r="D20" s="27"/>
      <c r="E20" s="27"/>
      <c r="F20" s="27"/>
      <c r="G20" s="27"/>
    </row>
    <row r="21" spans="1:7" x14ac:dyDescent="0.2">
      <c r="A21">
        <v>1</v>
      </c>
      <c r="B21" s="2">
        <v>43267</v>
      </c>
      <c r="D21" s="28"/>
      <c r="E21" s="27"/>
      <c r="F21" s="27"/>
      <c r="G21" s="27"/>
    </row>
    <row r="22" spans="1:7" x14ac:dyDescent="0.2">
      <c r="A22">
        <v>2</v>
      </c>
      <c r="B22" s="2">
        <v>43268</v>
      </c>
      <c r="D22" s="28"/>
      <c r="E22" s="27"/>
      <c r="F22" s="27"/>
      <c r="G22" s="27"/>
    </row>
    <row r="23" spans="1:7" x14ac:dyDescent="0.2">
      <c r="A23">
        <v>3</v>
      </c>
      <c r="B23" s="2">
        <v>43269</v>
      </c>
      <c r="D23" s="28"/>
      <c r="E23" s="27"/>
      <c r="F23" s="27"/>
      <c r="G23" s="27"/>
    </row>
    <row r="24" spans="1:7" x14ac:dyDescent="0.2">
      <c r="A24">
        <v>4</v>
      </c>
      <c r="B24" s="2">
        <v>43270</v>
      </c>
      <c r="D24" s="28"/>
      <c r="E24" s="27"/>
      <c r="F24" s="27"/>
      <c r="G24" s="27"/>
    </row>
    <row r="25" spans="1:7" x14ac:dyDescent="0.2">
      <c r="A25">
        <v>5</v>
      </c>
      <c r="B25" s="2">
        <v>43271</v>
      </c>
      <c r="D25" s="28"/>
      <c r="E25" s="27"/>
      <c r="F25" s="27"/>
      <c r="G25" s="27"/>
    </row>
    <row r="26" spans="1:7" x14ac:dyDescent="0.2">
      <c r="A26">
        <v>6</v>
      </c>
      <c r="B26" s="2">
        <v>43272</v>
      </c>
      <c r="D26" s="28"/>
      <c r="E26" s="29"/>
      <c r="F26" s="27"/>
      <c r="G26" s="27"/>
    </row>
    <row r="27" spans="1:7" x14ac:dyDescent="0.2">
      <c r="A27">
        <v>7</v>
      </c>
      <c r="B27" s="2">
        <v>43273</v>
      </c>
      <c r="D27" s="28"/>
      <c r="E27" s="27"/>
      <c r="F27" s="27"/>
      <c r="G27" s="27"/>
    </row>
    <row r="28" spans="1:7" x14ac:dyDescent="0.2">
      <c r="A28">
        <v>8</v>
      </c>
      <c r="B28" s="2">
        <v>43274</v>
      </c>
      <c r="D28" s="27"/>
      <c r="E28" s="27"/>
      <c r="F28" s="27"/>
      <c r="G28" s="27"/>
    </row>
    <row r="29" spans="1:7" x14ac:dyDescent="0.2">
      <c r="A29">
        <v>9</v>
      </c>
      <c r="B29" s="2">
        <v>43275</v>
      </c>
      <c r="D29" s="27"/>
      <c r="E29" s="27"/>
      <c r="F29" s="27"/>
      <c r="G29" s="27"/>
    </row>
    <row r="30" spans="1:7" x14ac:dyDescent="0.2">
      <c r="A30">
        <v>10</v>
      </c>
      <c r="B30" s="2">
        <v>43276</v>
      </c>
      <c r="D30" s="27"/>
      <c r="E30" s="27"/>
      <c r="F30" s="27"/>
      <c r="G30" s="27"/>
    </row>
    <row r="31" spans="1:7" x14ac:dyDescent="0.2">
      <c r="A31">
        <v>11</v>
      </c>
      <c r="B31" s="2">
        <v>43277</v>
      </c>
      <c r="D31" s="27"/>
      <c r="E31" s="27"/>
      <c r="F31" s="27"/>
      <c r="G31" s="27"/>
    </row>
    <row r="32" spans="1:7" x14ac:dyDescent="0.2">
      <c r="A32">
        <v>12</v>
      </c>
      <c r="B32" s="2">
        <v>43278</v>
      </c>
      <c r="D32" s="27"/>
      <c r="E32" s="27"/>
      <c r="F32" s="27"/>
      <c r="G32" s="27"/>
    </row>
    <row r="33" spans="1:7" x14ac:dyDescent="0.2">
      <c r="A33">
        <v>13</v>
      </c>
      <c r="B33" s="2">
        <v>43279</v>
      </c>
      <c r="D33" s="27"/>
      <c r="E33" s="27"/>
      <c r="F33" s="27"/>
      <c r="G33" s="27"/>
    </row>
    <row r="34" spans="1:7" x14ac:dyDescent="0.2">
      <c r="A34">
        <v>14</v>
      </c>
      <c r="B34" s="2">
        <v>43280</v>
      </c>
      <c r="D34" s="27"/>
      <c r="E34" s="27"/>
      <c r="F34" s="27"/>
      <c r="G34" s="27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10830-D6B7-444D-82C3-677076398534}">
  <dimension ref="A1:DL34"/>
  <sheetViews>
    <sheetView workbookViewId="0">
      <pane xSplit="3" ySplit="2" topLeftCell="AR3" activePane="bottomRight" state="frozen"/>
      <selection pane="topRight" activeCell="D1" sqref="D1"/>
      <selection pane="bottomLeft" activeCell="A3" sqref="A3"/>
      <selection pane="bottomRight" activeCell="A15" sqref="A15:B15"/>
    </sheetView>
  </sheetViews>
  <sheetFormatPr baseColWidth="10" defaultRowHeight="16" x14ac:dyDescent="0.2"/>
  <cols>
    <col min="1" max="1" width="6.5" customWidth="1"/>
    <col min="2" max="2" width="19" customWidth="1"/>
    <col min="3" max="3" width="10.6640625" customWidth="1"/>
    <col min="4" max="4" width="11" customWidth="1"/>
  </cols>
  <sheetData>
    <row r="1" spans="1:116" x14ac:dyDescent="0.2">
      <c r="D1" t="s">
        <v>95</v>
      </c>
      <c r="J1" t="s">
        <v>94</v>
      </c>
      <c r="R1" t="s">
        <v>115</v>
      </c>
      <c r="Z1" t="s">
        <v>121</v>
      </c>
      <c r="AG1" t="s">
        <v>127</v>
      </c>
      <c r="AO1" t="s">
        <v>139</v>
      </c>
      <c r="AV1" t="s">
        <v>141</v>
      </c>
      <c r="BD1" t="s">
        <v>142</v>
      </c>
      <c r="BL1" t="s">
        <v>143</v>
      </c>
      <c r="BT1" t="s">
        <v>144</v>
      </c>
      <c r="CB1" t="s">
        <v>182</v>
      </c>
      <c r="CJ1" t="s">
        <v>193</v>
      </c>
      <c r="CQ1" t="s">
        <v>194</v>
      </c>
      <c r="CY1" t="s">
        <v>195</v>
      </c>
      <c r="DG1" t="s">
        <v>196</v>
      </c>
    </row>
    <row r="2" spans="1:116" x14ac:dyDescent="0.2">
      <c r="A2" t="s">
        <v>60</v>
      </c>
      <c r="B2" t="s">
        <v>61</v>
      </c>
      <c r="C2" t="s">
        <v>62</v>
      </c>
      <c r="D2" t="s">
        <v>100</v>
      </c>
      <c r="E2" t="s">
        <v>101</v>
      </c>
      <c r="F2" t="s">
        <v>96</v>
      </c>
      <c r="G2" t="s">
        <v>98</v>
      </c>
      <c r="H2" t="s">
        <v>97</v>
      </c>
      <c r="I2" t="s">
        <v>140</v>
      </c>
      <c r="J2" t="s">
        <v>100</v>
      </c>
      <c r="K2" t="s">
        <v>101</v>
      </c>
      <c r="L2" t="s">
        <v>96</v>
      </c>
      <c r="M2" t="s">
        <v>494</v>
      </c>
      <c r="N2" t="s">
        <v>98</v>
      </c>
      <c r="O2" t="s">
        <v>255</v>
      </c>
      <c r="P2" t="s">
        <v>97</v>
      </c>
      <c r="Q2" t="s">
        <v>140</v>
      </c>
      <c r="R2" t="s">
        <v>100</v>
      </c>
      <c r="S2" t="s">
        <v>101</v>
      </c>
      <c r="T2" t="s">
        <v>96</v>
      </c>
      <c r="U2" t="s">
        <v>494</v>
      </c>
      <c r="V2" t="s">
        <v>98</v>
      </c>
      <c r="W2" t="s">
        <v>255</v>
      </c>
      <c r="X2" t="s">
        <v>97</v>
      </c>
      <c r="Y2" t="s">
        <v>140</v>
      </c>
      <c r="Z2" t="s">
        <v>100</v>
      </c>
      <c r="AA2" t="s">
        <v>101</v>
      </c>
      <c r="AB2" t="s">
        <v>96</v>
      </c>
      <c r="AC2" t="s">
        <v>496</v>
      </c>
      <c r="AD2" t="s">
        <v>98</v>
      </c>
      <c r="AE2" t="s">
        <v>97</v>
      </c>
      <c r="AF2" t="s">
        <v>140</v>
      </c>
      <c r="AG2" t="s">
        <v>100</v>
      </c>
      <c r="AH2" t="s">
        <v>101</v>
      </c>
      <c r="AI2" t="s">
        <v>96</v>
      </c>
      <c r="AJ2" t="s">
        <v>494</v>
      </c>
      <c r="AK2" t="s">
        <v>98</v>
      </c>
      <c r="AL2" t="s">
        <v>255</v>
      </c>
      <c r="AM2" t="s">
        <v>97</v>
      </c>
      <c r="AN2" t="s">
        <v>140</v>
      </c>
      <c r="AO2" t="s">
        <v>100</v>
      </c>
      <c r="AP2" t="s">
        <v>101</v>
      </c>
      <c r="AQ2" t="s">
        <v>96</v>
      </c>
      <c r="AR2" t="s">
        <v>494</v>
      </c>
      <c r="AS2" t="s">
        <v>98</v>
      </c>
      <c r="AT2" t="s">
        <v>97</v>
      </c>
      <c r="AU2" t="s">
        <v>140</v>
      </c>
      <c r="AV2" t="s">
        <v>100</v>
      </c>
      <c r="AW2" t="s">
        <v>101</v>
      </c>
      <c r="AX2" t="s">
        <v>96</v>
      </c>
      <c r="AY2" t="s">
        <v>494</v>
      </c>
      <c r="AZ2" t="s">
        <v>98</v>
      </c>
      <c r="BA2" t="s">
        <v>262</v>
      </c>
      <c r="BB2" t="s">
        <v>97</v>
      </c>
      <c r="BC2" t="s">
        <v>140</v>
      </c>
      <c r="BD2" t="s">
        <v>100</v>
      </c>
      <c r="BE2" t="s">
        <v>101</v>
      </c>
      <c r="BF2" t="s">
        <v>96</v>
      </c>
      <c r="BG2" t="s">
        <v>494</v>
      </c>
      <c r="BH2" t="s">
        <v>98</v>
      </c>
      <c r="BI2" t="s">
        <v>255</v>
      </c>
      <c r="BJ2" t="s">
        <v>97</v>
      </c>
      <c r="BK2" t="s">
        <v>140</v>
      </c>
      <c r="BL2" t="s">
        <v>100</v>
      </c>
      <c r="BM2" t="s">
        <v>101</v>
      </c>
      <c r="BN2" t="s">
        <v>96</v>
      </c>
      <c r="BO2" t="s">
        <v>494</v>
      </c>
      <c r="BP2" t="s">
        <v>98</v>
      </c>
      <c r="BQ2" t="s">
        <v>262</v>
      </c>
      <c r="BR2" t="s">
        <v>97</v>
      </c>
      <c r="BS2" t="s">
        <v>140</v>
      </c>
      <c r="BT2" t="s">
        <v>100</v>
      </c>
      <c r="BU2" t="s">
        <v>101</v>
      </c>
      <c r="BV2" t="s">
        <v>96</v>
      </c>
      <c r="BW2" t="s">
        <v>494</v>
      </c>
      <c r="BX2" t="s">
        <v>98</v>
      </c>
      <c r="BY2" t="s">
        <v>262</v>
      </c>
      <c r="BZ2" t="s">
        <v>97</v>
      </c>
      <c r="CA2" t="s">
        <v>140</v>
      </c>
      <c r="CB2" t="s">
        <v>100</v>
      </c>
      <c r="CC2" t="s">
        <v>101</v>
      </c>
      <c r="CD2" t="s">
        <v>96</v>
      </c>
      <c r="CE2" t="s">
        <v>494</v>
      </c>
      <c r="CF2" t="s">
        <v>98</v>
      </c>
      <c r="CG2" t="s">
        <v>262</v>
      </c>
      <c r="CH2" t="s">
        <v>97</v>
      </c>
      <c r="CI2" t="s">
        <v>140</v>
      </c>
      <c r="CJ2" t="s">
        <v>100</v>
      </c>
      <c r="CK2" t="s">
        <v>101</v>
      </c>
      <c r="CL2" t="s">
        <v>96</v>
      </c>
      <c r="CM2" t="s">
        <v>494</v>
      </c>
      <c r="CN2" t="s">
        <v>98</v>
      </c>
      <c r="CO2" t="s">
        <v>97</v>
      </c>
      <c r="CP2" t="s">
        <v>140</v>
      </c>
      <c r="CQ2" t="s">
        <v>100</v>
      </c>
      <c r="CR2" t="s">
        <v>101</v>
      </c>
      <c r="CS2" t="s">
        <v>96</v>
      </c>
      <c r="CT2" t="s">
        <v>494</v>
      </c>
      <c r="CU2" t="s">
        <v>98</v>
      </c>
      <c r="CV2" t="s">
        <v>262</v>
      </c>
      <c r="CW2" t="s">
        <v>97</v>
      </c>
      <c r="CX2" t="s">
        <v>140</v>
      </c>
      <c r="CY2" t="s">
        <v>100</v>
      </c>
      <c r="CZ2" t="s">
        <v>101</v>
      </c>
      <c r="DA2" t="s">
        <v>96</v>
      </c>
      <c r="DB2" t="s">
        <v>494</v>
      </c>
      <c r="DC2" t="s">
        <v>98</v>
      </c>
      <c r="DD2" t="s">
        <v>262</v>
      </c>
      <c r="DE2" t="s">
        <v>97</v>
      </c>
      <c r="DF2" t="s">
        <v>140</v>
      </c>
      <c r="DG2" t="s">
        <v>100</v>
      </c>
      <c r="DH2" t="s">
        <v>101</v>
      </c>
      <c r="DI2" t="s">
        <v>96</v>
      </c>
      <c r="DJ2" t="s">
        <v>98</v>
      </c>
      <c r="DK2" t="s">
        <v>97</v>
      </c>
      <c r="DL2" t="s">
        <v>140</v>
      </c>
    </row>
    <row r="3" spans="1:116" s="7" customFormat="1" x14ac:dyDescent="0.2">
      <c r="A3" s="7">
        <v>2</v>
      </c>
      <c r="B3" s="7" t="s">
        <v>350</v>
      </c>
      <c r="C3" s="7" t="s">
        <v>67</v>
      </c>
      <c r="D3" s="7">
        <v>15</v>
      </c>
      <c r="E3" s="8">
        <v>0.46736111111111112</v>
      </c>
      <c r="G3" s="9"/>
      <c r="J3" s="7">
        <v>14</v>
      </c>
      <c r="K3" s="8">
        <v>0.43194444444444446</v>
      </c>
      <c r="L3" s="7" t="s">
        <v>366</v>
      </c>
      <c r="R3" s="7">
        <v>13</v>
      </c>
      <c r="S3" s="8">
        <v>0.43472222222222223</v>
      </c>
      <c r="T3" s="22" t="s">
        <v>378</v>
      </c>
      <c r="U3" s="22" t="s">
        <v>493</v>
      </c>
      <c r="Y3" s="7" t="s">
        <v>405</v>
      </c>
      <c r="Z3" s="7">
        <v>14</v>
      </c>
      <c r="AA3" s="8">
        <v>0.43194444444444446</v>
      </c>
      <c r="AB3" s="7" t="s">
        <v>397</v>
      </c>
      <c r="AF3" s="7" t="s">
        <v>417</v>
      </c>
      <c r="AG3" s="7">
        <v>12</v>
      </c>
      <c r="AH3" s="8">
        <v>0.4284722222222222</v>
      </c>
      <c r="AI3" s="7" t="s">
        <v>407</v>
      </c>
      <c r="AN3" s="7" t="s">
        <v>221</v>
      </c>
      <c r="AO3" s="7">
        <v>12</v>
      </c>
      <c r="AP3" s="8">
        <v>0.44305555555555554</v>
      </c>
      <c r="AQ3" s="7" t="s">
        <v>420</v>
      </c>
      <c r="AU3" s="7" t="s">
        <v>427</v>
      </c>
      <c r="AV3" s="7">
        <v>12</v>
      </c>
      <c r="AW3" s="8">
        <v>0.4381944444444445</v>
      </c>
      <c r="AX3" s="7" t="s">
        <v>438</v>
      </c>
      <c r="BC3" s="7" t="s">
        <v>221</v>
      </c>
      <c r="BD3" s="7">
        <v>12</v>
      </c>
      <c r="BE3" s="8">
        <v>0.43958333333333338</v>
      </c>
      <c r="BF3" s="7" t="s">
        <v>428</v>
      </c>
      <c r="BK3" s="7" t="s">
        <v>274</v>
      </c>
      <c r="BL3" s="7">
        <v>13</v>
      </c>
      <c r="BM3" s="8">
        <v>0.4291666666666667</v>
      </c>
      <c r="BN3" s="7" t="s">
        <v>445</v>
      </c>
      <c r="BS3" s="7" t="s">
        <v>457</v>
      </c>
      <c r="BT3" s="7">
        <v>12</v>
      </c>
      <c r="BU3" s="8">
        <v>0.43055555555555558</v>
      </c>
      <c r="BV3" s="7" t="s">
        <v>452</v>
      </c>
      <c r="CA3" s="7" t="s">
        <v>114</v>
      </c>
      <c r="CB3" s="7">
        <v>12</v>
      </c>
      <c r="CC3" s="8">
        <v>0.42708333333333331</v>
      </c>
      <c r="CD3" s="7" t="s">
        <v>459</v>
      </c>
      <c r="CJ3" s="7">
        <v>14</v>
      </c>
      <c r="CK3" s="8">
        <v>0.44236111111111115</v>
      </c>
      <c r="CL3" s="7" t="s">
        <v>470</v>
      </c>
      <c r="CQ3" s="7">
        <v>15</v>
      </c>
      <c r="CR3" s="8">
        <v>0.4548611111111111</v>
      </c>
      <c r="CS3" s="7" t="s">
        <v>476</v>
      </c>
      <c r="CU3" s="14" t="s">
        <v>280</v>
      </c>
      <c r="CV3" s="10">
        <v>0.74375000000000002</v>
      </c>
      <c r="CW3" s="7" t="s">
        <v>114</v>
      </c>
      <c r="CX3" s="7" t="s">
        <v>221</v>
      </c>
      <c r="CY3" s="7">
        <v>13</v>
      </c>
      <c r="CZ3" s="8">
        <v>0.44861111111111113</v>
      </c>
      <c r="DA3" s="7" t="s">
        <v>481</v>
      </c>
      <c r="DF3" s="7" t="s">
        <v>492</v>
      </c>
      <c r="DG3" s="7">
        <v>10</v>
      </c>
      <c r="DH3" s="8">
        <v>0.46111111111111108</v>
      </c>
    </row>
    <row r="4" spans="1:116" s="7" customFormat="1" x14ac:dyDescent="0.2">
      <c r="A4" s="7">
        <v>10</v>
      </c>
      <c r="B4" s="7" t="s">
        <v>351</v>
      </c>
      <c r="C4" s="7" t="s">
        <v>67</v>
      </c>
      <c r="D4" s="7">
        <v>7</v>
      </c>
      <c r="E4" s="8">
        <v>0.4826388888888889</v>
      </c>
      <c r="G4" s="9"/>
      <c r="I4" s="7" t="s">
        <v>376</v>
      </c>
      <c r="J4" s="7">
        <v>11</v>
      </c>
      <c r="K4" s="8">
        <v>0.44791666666666669</v>
      </c>
      <c r="L4" s="7" t="s">
        <v>367</v>
      </c>
      <c r="Q4" s="7" t="s">
        <v>221</v>
      </c>
      <c r="R4" s="7">
        <v>12</v>
      </c>
      <c r="S4" s="8">
        <v>0.44791666666666669</v>
      </c>
      <c r="T4" s="22" t="s">
        <v>379</v>
      </c>
      <c r="U4" s="22"/>
      <c r="Y4" s="7" t="s">
        <v>232</v>
      </c>
      <c r="Z4" s="7">
        <v>13</v>
      </c>
      <c r="AA4" s="8">
        <v>0.44722222222222219</v>
      </c>
      <c r="AB4" s="7" t="s">
        <v>398</v>
      </c>
      <c r="AF4" s="7" t="s">
        <v>417</v>
      </c>
      <c r="AG4" s="7">
        <v>10</v>
      </c>
      <c r="AH4" s="8">
        <v>0.43888888888888888</v>
      </c>
      <c r="AI4" s="7" t="s">
        <v>408</v>
      </c>
      <c r="AO4" s="7">
        <v>10</v>
      </c>
      <c r="AP4" s="8">
        <v>0.4548611111111111</v>
      </c>
      <c r="AQ4" s="7" t="s">
        <v>421</v>
      </c>
      <c r="AU4" s="7" t="s">
        <v>417</v>
      </c>
      <c r="AV4" s="7">
        <v>11</v>
      </c>
      <c r="AW4" s="8">
        <v>0.44930555555555557</v>
      </c>
      <c r="AX4" s="7" t="s">
        <v>439</v>
      </c>
      <c r="BC4" s="7" t="s">
        <v>443</v>
      </c>
      <c r="BD4" s="7">
        <v>11</v>
      </c>
      <c r="BE4" s="8">
        <v>0.45208333333333334</v>
      </c>
      <c r="BF4" s="7" t="s">
        <v>429</v>
      </c>
      <c r="BK4" s="7" t="s">
        <v>221</v>
      </c>
      <c r="BL4" s="7">
        <v>11</v>
      </c>
      <c r="BM4" s="8">
        <v>0.44097222222222227</v>
      </c>
      <c r="BN4" s="7" t="s">
        <v>446</v>
      </c>
      <c r="BS4" s="7" t="s">
        <v>221</v>
      </c>
      <c r="BT4" s="7">
        <v>10</v>
      </c>
      <c r="BU4" s="8">
        <v>0.44097222222222227</v>
      </c>
      <c r="BV4" s="7" t="s">
        <v>453</v>
      </c>
      <c r="CB4" s="7">
        <v>10</v>
      </c>
      <c r="CC4" s="8">
        <v>0.4375</v>
      </c>
      <c r="CD4" s="7" t="s">
        <v>460</v>
      </c>
      <c r="CI4" s="7" t="s">
        <v>221</v>
      </c>
      <c r="CJ4" s="7">
        <v>11</v>
      </c>
      <c r="CK4" s="8">
        <v>0.45277777777777778</v>
      </c>
      <c r="CL4" s="7" t="s">
        <v>471</v>
      </c>
      <c r="CP4" s="7" t="s">
        <v>405</v>
      </c>
      <c r="CQ4" s="7">
        <v>10</v>
      </c>
      <c r="CR4" s="8">
        <v>0.46597222222222223</v>
      </c>
      <c r="CS4" s="7" t="s">
        <v>477</v>
      </c>
      <c r="CX4" s="7" t="s">
        <v>221</v>
      </c>
      <c r="CY4" s="7">
        <v>11</v>
      </c>
      <c r="CZ4" s="8">
        <v>0.45902777777777781</v>
      </c>
      <c r="DA4" s="23" t="s">
        <v>482</v>
      </c>
      <c r="DB4" s="7" t="s">
        <v>493</v>
      </c>
      <c r="DF4" s="7" t="s">
        <v>221</v>
      </c>
      <c r="DG4" s="7">
        <v>10</v>
      </c>
      <c r="DH4" s="8">
        <v>0.47152777777777777</v>
      </c>
    </row>
    <row r="5" spans="1:116" s="7" customFormat="1" x14ac:dyDescent="0.2">
      <c r="A5" s="7">
        <v>1</v>
      </c>
      <c r="B5" s="7" t="s">
        <v>387</v>
      </c>
      <c r="C5" s="7" t="s">
        <v>68</v>
      </c>
      <c r="D5" s="7">
        <v>7</v>
      </c>
      <c r="E5" s="8">
        <v>0.49236111111111108</v>
      </c>
      <c r="G5" s="9"/>
      <c r="I5" s="7" t="s">
        <v>221</v>
      </c>
      <c r="J5" s="7">
        <v>5</v>
      </c>
      <c r="K5" s="8">
        <v>0.45555555555555555</v>
      </c>
      <c r="L5" s="7" t="s">
        <v>368</v>
      </c>
      <c r="Q5" s="7" t="s">
        <v>221</v>
      </c>
      <c r="R5" s="7">
        <v>5</v>
      </c>
      <c r="S5" s="8">
        <v>0.45624999999999999</v>
      </c>
      <c r="T5" s="22"/>
      <c r="U5" s="22"/>
      <c r="Y5" s="7" t="s">
        <v>221</v>
      </c>
      <c r="Z5" s="7">
        <v>5</v>
      </c>
      <c r="AA5" s="8">
        <v>0.4548611111111111</v>
      </c>
      <c r="AF5" s="7" t="s">
        <v>221</v>
      </c>
      <c r="AG5" s="7">
        <v>5</v>
      </c>
      <c r="AH5" s="8">
        <v>0.4458333333333333</v>
      </c>
      <c r="AI5" s="7" t="s">
        <v>409</v>
      </c>
      <c r="AL5" s="10"/>
      <c r="AN5" s="7" t="s">
        <v>221</v>
      </c>
      <c r="AO5" s="7">
        <v>6</v>
      </c>
      <c r="AP5" s="8">
        <v>0.46111111111111108</v>
      </c>
      <c r="AU5" s="7" t="s">
        <v>221</v>
      </c>
      <c r="AV5" s="7">
        <v>5</v>
      </c>
      <c r="AW5" s="8">
        <v>0.45555555555555555</v>
      </c>
      <c r="BC5" s="7" t="s">
        <v>221</v>
      </c>
      <c r="BD5" s="7">
        <v>5</v>
      </c>
      <c r="BE5" s="8">
        <v>0.45902777777777781</v>
      </c>
      <c r="BF5" s="7" t="s">
        <v>430</v>
      </c>
      <c r="BI5" s="10"/>
      <c r="BK5" s="7" t="s">
        <v>221</v>
      </c>
      <c r="BL5" s="7">
        <v>6</v>
      </c>
      <c r="BM5" s="8">
        <v>0.44861111111111113</v>
      </c>
      <c r="BS5" s="7" t="s">
        <v>226</v>
      </c>
      <c r="BT5" s="7">
        <v>5</v>
      </c>
      <c r="BU5" s="8">
        <v>0.44791666666666669</v>
      </c>
      <c r="CA5" s="7" t="s">
        <v>226</v>
      </c>
      <c r="CB5" s="7">
        <v>5</v>
      </c>
      <c r="CC5" s="8">
        <v>0.44444444444444442</v>
      </c>
      <c r="CD5" s="7" t="s">
        <v>461</v>
      </c>
      <c r="CG5" s="10"/>
      <c r="CI5" s="7" t="s">
        <v>221</v>
      </c>
      <c r="CJ5" s="7">
        <v>5</v>
      </c>
      <c r="CK5" s="8">
        <v>0.45902777777777781</v>
      </c>
      <c r="CP5" s="7" t="s">
        <v>226</v>
      </c>
      <c r="CQ5" s="7">
        <v>5</v>
      </c>
      <c r="CR5" s="8">
        <v>0.4770833333333333</v>
      </c>
      <c r="CX5" s="7" t="s">
        <v>221</v>
      </c>
      <c r="CY5" s="7">
        <v>6</v>
      </c>
      <c r="CZ5" s="8">
        <v>0.46736111111111112</v>
      </c>
      <c r="DA5" s="7" t="s">
        <v>483</v>
      </c>
      <c r="DF5" s="7" t="s">
        <v>221</v>
      </c>
      <c r="DG5" s="7">
        <v>5</v>
      </c>
      <c r="DH5" s="8">
        <v>0.4777777777777778</v>
      </c>
    </row>
    <row r="6" spans="1:116" s="7" customFormat="1" x14ac:dyDescent="0.2">
      <c r="A6" s="7">
        <v>3</v>
      </c>
      <c r="B6" s="7" t="s">
        <v>352</v>
      </c>
      <c r="C6" s="7" t="s">
        <v>68</v>
      </c>
      <c r="D6" s="7">
        <v>3</v>
      </c>
      <c r="E6" s="8">
        <v>0.50208333333333333</v>
      </c>
      <c r="G6" s="9"/>
      <c r="I6" s="7" t="s">
        <v>365</v>
      </c>
      <c r="J6" s="7">
        <v>3</v>
      </c>
      <c r="K6" s="8">
        <v>0.46249999999999997</v>
      </c>
      <c r="L6" s="7" t="s">
        <v>369</v>
      </c>
      <c r="O6" s="10"/>
      <c r="Q6" s="7" t="s">
        <v>349</v>
      </c>
      <c r="R6" s="7">
        <v>3</v>
      </c>
      <c r="S6" s="8">
        <v>0.46319444444444446</v>
      </c>
      <c r="T6" s="22"/>
      <c r="U6" s="22"/>
      <c r="W6" s="10"/>
      <c r="Y6" s="7" t="s">
        <v>406</v>
      </c>
      <c r="Z6" s="7">
        <v>3</v>
      </c>
      <c r="AA6" s="8">
        <v>0.4597222222222222</v>
      </c>
      <c r="AF6" s="7" t="s">
        <v>418</v>
      </c>
      <c r="AG6" s="7">
        <v>3</v>
      </c>
      <c r="AH6" s="8">
        <v>0.45208333333333334</v>
      </c>
      <c r="AI6" s="7" t="s">
        <v>410</v>
      </c>
      <c r="AL6" s="10"/>
      <c r="AN6" s="7" t="s">
        <v>425</v>
      </c>
      <c r="AO6" s="7">
        <v>3</v>
      </c>
      <c r="AP6" s="8">
        <v>0.46736111111111112</v>
      </c>
      <c r="AU6" s="7" t="s">
        <v>221</v>
      </c>
      <c r="AV6" s="7">
        <v>3</v>
      </c>
      <c r="AW6" s="8">
        <v>0.4604166666666667</v>
      </c>
      <c r="BA6" s="11"/>
      <c r="BC6" s="7" t="s">
        <v>221</v>
      </c>
      <c r="BD6" s="7">
        <v>3</v>
      </c>
      <c r="BE6" s="8">
        <v>0.46388888888888885</v>
      </c>
      <c r="BF6" s="7" t="s">
        <v>431</v>
      </c>
      <c r="BK6" s="7" t="s">
        <v>450</v>
      </c>
      <c r="BL6" s="7">
        <v>2</v>
      </c>
      <c r="BM6" s="8">
        <v>0.45347222222222222</v>
      </c>
      <c r="BQ6" s="10"/>
      <c r="BS6" s="7" t="s">
        <v>458</v>
      </c>
      <c r="BT6" s="7">
        <v>3</v>
      </c>
      <c r="BU6" s="8">
        <v>0.45277777777777778</v>
      </c>
      <c r="CB6" s="7">
        <v>3</v>
      </c>
      <c r="CC6" s="8">
        <v>0.4513888888888889</v>
      </c>
      <c r="CD6" s="7" t="s">
        <v>462</v>
      </c>
      <c r="CJ6" s="7">
        <v>3</v>
      </c>
      <c r="CK6" s="8">
        <v>0.46597222222222223</v>
      </c>
      <c r="CQ6" s="7">
        <v>3</v>
      </c>
      <c r="CR6" s="8">
        <v>0.48125000000000001</v>
      </c>
      <c r="CY6" s="7">
        <v>3</v>
      </c>
      <c r="CZ6" s="8">
        <v>0.47430555555555554</v>
      </c>
      <c r="DA6" s="7" t="s">
        <v>484</v>
      </c>
      <c r="DG6" s="7">
        <v>3</v>
      </c>
      <c r="DH6" s="8">
        <v>0.4826388888888889</v>
      </c>
    </row>
    <row r="7" spans="1:116" x14ac:dyDescent="0.2">
      <c r="A7" s="7">
        <v>4</v>
      </c>
      <c r="B7" s="7" t="s">
        <v>7</v>
      </c>
      <c r="C7" t="s">
        <v>68</v>
      </c>
      <c r="E7" s="4">
        <v>0.52569444444444446</v>
      </c>
      <c r="I7" t="s">
        <v>274</v>
      </c>
      <c r="K7" s="4">
        <v>0.47916666666666669</v>
      </c>
      <c r="L7" s="24" t="s">
        <v>370</v>
      </c>
      <c r="M7" s="22" t="s">
        <v>493</v>
      </c>
      <c r="Q7" t="s">
        <v>383</v>
      </c>
      <c r="S7" s="4">
        <v>0.48402777777777778</v>
      </c>
      <c r="T7" s="22"/>
      <c r="U7" s="22"/>
      <c r="Y7" t="s">
        <v>224</v>
      </c>
      <c r="AA7" s="4">
        <v>0.48055555555555557</v>
      </c>
      <c r="AF7" t="s">
        <v>419</v>
      </c>
      <c r="AH7" s="4">
        <v>0.4680555555555555</v>
      </c>
      <c r="AI7" s="24" t="s">
        <v>411</v>
      </c>
      <c r="AJ7" s="22" t="s">
        <v>493</v>
      </c>
      <c r="AP7" s="4">
        <v>0.48472222222222222</v>
      </c>
      <c r="AW7" s="4">
        <v>0.47986111111111113</v>
      </c>
      <c r="BE7" s="4">
        <v>0.4861111111111111</v>
      </c>
      <c r="BF7" t="s">
        <v>432</v>
      </c>
      <c r="BH7" s="14" t="s">
        <v>280</v>
      </c>
      <c r="BI7" s="6">
        <v>0.94305555555555554</v>
      </c>
      <c r="BJ7" t="s">
        <v>451</v>
      </c>
      <c r="BK7" t="s">
        <v>274</v>
      </c>
      <c r="BM7" s="4">
        <v>0.47847222222222219</v>
      </c>
      <c r="BU7" s="4">
        <v>0.4694444444444445</v>
      </c>
      <c r="CC7" s="4">
        <v>0.47916666666666669</v>
      </c>
      <c r="CD7" t="s">
        <v>463</v>
      </c>
      <c r="CI7" t="s">
        <v>383</v>
      </c>
      <c r="CK7" s="4">
        <v>0.47847222222222219</v>
      </c>
      <c r="CR7" s="4">
        <v>0.49236111111111108</v>
      </c>
      <c r="CX7" t="s">
        <v>491</v>
      </c>
      <c r="CZ7" s="4">
        <v>0.48749999999999999</v>
      </c>
      <c r="DA7" s="23" t="s">
        <v>485</v>
      </c>
      <c r="DB7" s="7" t="s">
        <v>493</v>
      </c>
      <c r="DH7" s="4">
        <v>0.49513888888888885</v>
      </c>
    </row>
    <row r="8" spans="1:116" x14ac:dyDescent="0.2">
      <c r="A8" s="7">
        <v>5</v>
      </c>
      <c r="B8" s="7" t="s">
        <v>1</v>
      </c>
      <c r="C8" s="7" t="s">
        <v>67</v>
      </c>
      <c r="E8" s="4">
        <v>0.53402777777777777</v>
      </c>
      <c r="K8" s="4">
        <v>0.48402777777777778</v>
      </c>
      <c r="L8" s="24" t="s">
        <v>371</v>
      </c>
      <c r="M8" s="22" t="s">
        <v>495</v>
      </c>
      <c r="S8" s="4">
        <v>0.4909722222222222</v>
      </c>
      <c r="T8" s="24" t="s">
        <v>380</v>
      </c>
      <c r="U8" s="22" t="s">
        <v>495</v>
      </c>
      <c r="Y8" t="s">
        <v>349</v>
      </c>
      <c r="AA8" s="4">
        <v>0.48749999999999999</v>
      </c>
      <c r="AB8" s="23" t="s">
        <v>399</v>
      </c>
      <c r="AC8" s="7" t="s">
        <v>495</v>
      </c>
      <c r="AF8" t="s">
        <v>310</v>
      </c>
      <c r="AH8" s="4">
        <v>0.47569444444444442</v>
      </c>
      <c r="AI8" s="22" t="s">
        <v>412</v>
      </c>
      <c r="AJ8" s="22"/>
      <c r="AP8" s="4">
        <v>0.4916666666666667</v>
      </c>
      <c r="AQ8" s="25" t="s">
        <v>422</v>
      </c>
      <c r="AR8" s="22" t="s">
        <v>495</v>
      </c>
      <c r="AW8" s="4">
        <v>0.48402777777777778</v>
      </c>
      <c r="AX8" s="19" t="s">
        <v>440</v>
      </c>
      <c r="AY8" s="7" t="s">
        <v>493</v>
      </c>
      <c r="BE8" s="4">
        <v>0.4909722222222222</v>
      </c>
      <c r="BF8" s="16" t="s">
        <v>433</v>
      </c>
      <c r="BG8" s="7" t="s">
        <v>493</v>
      </c>
      <c r="BK8" t="s">
        <v>217</v>
      </c>
      <c r="BM8" s="8">
        <v>0.48402777777777778</v>
      </c>
      <c r="BN8" s="31" t="s">
        <v>447</v>
      </c>
      <c r="BO8" s="7"/>
      <c r="BS8" t="s">
        <v>221</v>
      </c>
      <c r="BU8" s="4">
        <v>0.47361111111111115</v>
      </c>
      <c r="BV8" s="23" t="s">
        <v>454</v>
      </c>
      <c r="BW8" s="7" t="s">
        <v>495</v>
      </c>
      <c r="CA8" t="s">
        <v>216</v>
      </c>
      <c r="CC8" s="4">
        <v>0.48402777777777778</v>
      </c>
      <c r="CD8" t="s">
        <v>464</v>
      </c>
      <c r="CF8" s="14" t="s">
        <v>280</v>
      </c>
      <c r="CG8" s="6">
        <v>0.93541666666666667</v>
      </c>
      <c r="CH8" t="s">
        <v>475</v>
      </c>
      <c r="CK8" s="4">
        <v>0.48819444444444443</v>
      </c>
      <c r="CL8" s="23" t="s">
        <v>472</v>
      </c>
      <c r="CM8" s="7" t="s">
        <v>493</v>
      </c>
      <c r="CR8" s="4">
        <v>0.49652777777777773</v>
      </c>
      <c r="CS8" t="s">
        <v>478</v>
      </c>
      <c r="CX8" t="s">
        <v>214</v>
      </c>
      <c r="CZ8" s="4">
        <v>0.4909722222222222</v>
      </c>
      <c r="DA8" t="s">
        <v>486</v>
      </c>
      <c r="DH8" s="5">
        <v>0.4993055555555555</v>
      </c>
    </row>
    <row r="9" spans="1:116" x14ac:dyDescent="0.2">
      <c r="A9" s="7">
        <v>6</v>
      </c>
      <c r="B9" s="7" t="s">
        <v>37</v>
      </c>
      <c r="C9" t="s">
        <v>67</v>
      </c>
      <c r="E9" s="4">
        <v>4.8611111111111112E-2</v>
      </c>
      <c r="I9" t="s">
        <v>377</v>
      </c>
      <c r="K9" s="4">
        <v>0.4909722222222222</v>
      </c>
      <c r="L9" s="16" t="s">
        <v>372</v>
      </c>
      <c r="M9" s="7" t="s">
        <v>493</v>
      </c>
      <c r="S9" s="4">
        <v>0.50069444444444444</v>
      </c>
      <c r="T9" s="22" t="s">
        <v>381</v>
      </c>
      <c r="U9" s="22"/>
      <c r="Y9" t="s">
        <v>217</v>
      </c>
      <c r="AA9" s="4">
        <v>0.49305555555555558</v>
      </c>
      <c r="AB9" s="7" t="s">
        <v>400</v>
      </c>
      <c r="AC9" s="7"/>
      <c r="AH9" s="4">
        <v>0.48194444444444445</v>
      </c>
      <c r="AI9" s="22" t="s">
        <v>413</v>
      </c>
      <c r="AJ9" s="22"/>
      <c r="AP9" s="4">
        <v>0.4993055555555555</v>
      </c>
      <c r="AQ9" s="22" t="s">
        <v>423</v>
      </c>
      <c r="AR9" s="22"/>
      <c r="AW9" s="4">
        <v>0.49027777777777781</v>
      </c>
      <c r="AX9" s="7" t="s">
        <v>441</v>
      </c>
      <c r="AY9" s="7"/>
      <c r="BC9" t="s">
        <v>444</v>
      </c>
      <c r="BE9" s="4">
        <v>0.49652777777777773</v>
      </c>
      <c r="BF9" t="s">
        <v>434</v>
      </c>
      <c r="BK9" t="s">
        <v>217</v>
      </c>
      <c r="BM9" s="4">
        <v>0.4909722222222222</v>
      </c>
      <c r="BN9" s="7" t="s">
        <v>448</v>
      </c>
      <c r="BO9" s="7"/>
      <c r="BU9" s="4">
        <v>0.47916666666666669</v>
      </c>
      <c r="BV9" s="23" t="s">
        <v>455</v>
      </c>
      <c r="BW9" s="7" t="s">
        <v>493</v>
      </c>
      <c r="CA9" t="s">
        <v>217</v>
      </c>
      <c r="CC9" s="4">
        <v>0.4916666666666667</v>
      </c>
      <c r="CD9" t="s">
        <v>465</v>
      </c>
      <c r="CK9" s="4">
        <v>0.49374999999999997</v>
      </c>
      <c r="CL9" t="s">
        <v>473</v>
      </c>
      <c r="CP9" t="s">
        <v>295</v>
      </c>
      <c r="CR9" s="4">
        <v>0.50069444444444444</v>
      </c>
      <c r="CS9" t="s">
        <v>479</v>
      </c>
      <c r="CZ9" s="4">
        <v>0.49652777777777773</v>
      </c>
      <c r="DA9" t="s">
        <v>487</v>
      </c>
      <c r="DC9" s="14" t="s">
        <v>280</v>
      </c>
      <c r="DD9" s="4">
        <v>0.58680555555555558</v>
      </c>
      <c r="DE9" t="s">
        <v>114</v>
      </c>
      <c r="DH9" s="4">
        <v>0.50763888888888886</v>
      </c>
    </row>
    <row r="10" spans="1:116" x14ac:dyDescent="0.2">
      <c r="A10" s="7">
        <v>7</v>
      </c>
      <c r="B10" s="30" t="s">
        <v>11</v>
      </c>
      <c r="C10" t="s">
        <v>67</v>
      </c>
      <c r="E10" s="4">
        <v>6.1111111111111116E-2</v>
      </c>
      <c r="K10" s="4">
        <v>0.49652777777777773</v>
      </c>
      <c r="L10" t="s">
        <v>373</v>
      </c>
      <c r="S10" s="4">
        <v>0.50624999999999998</v>
      </c>
      <c r="T10" t="s">
        <v>382</v>
      </c>
      <c r="AA10" s="4">
        <v>0.49791666666666662</v>
      </c>
      <c r="AB10" s="23" t="s">
        <v>401</v>
      </c>
      <c r="AC10" s="7"/>
      <c r="AF10" t="s">
        <v>217</v>
      </c>
      <c r="AH10" s="4">
        <v>0.48958333333333331</v>
      </c>
      <c r="AI10" s="24" t="s">
        <v>414</v>
      </c>
      <c r="AJ10" s="22" t="s">
        <v>495</v>
      </c>
      <c r="AK10" s="7"/>
      <c r="AL10" s="7"/>
      <c r="AM10" s="7"/>
      <c r="AN10" s="7"/>
      <c r="AP10" s="4">
        <v>0.50694444444444442</v>
      </c>
      <c r="AQ10" s="25" t="s">
        <v>424</v>
      </c>
      <c r="AR10" s="22"/>
      <c r="AW10" s="4">
        <v>0.49583333333333335</v>
      </c>
      <c r="AX10" s="19" t="s">
        <v>442</v>
      </c>
      <c r="AY10" s="7" t="s">
        <v>497</v>
      </c>
      <c r="BC10" t="s">
        <v>221</v>
      </c>
      <c r="BE10" s="4">
        <v>0.50277777777777777</v>
      </c>
      <c r="BF10" t="s">
        <v>435</v>
      </c>
      <c r="BM10" s="4">
        <v>0.49652777777777773</v>
      </c>
      <c r="BN10" s="23" t="s">
        <v>449</v>
      </c>
      <c r="BO10" s="7" t="s">
        <v>493</v>
      </c>
      <c r="BU10" s="4">
        <v>0.48541666666666666</v>
      </c>
      <c r="BV10" s="23" t="s">
        <v>456</v>
      </c>
      <c r="BW10" s="7" t="s">
        <v>493</v>
      </c>
      <c r="CC10" s="4">
        <v>0.49791666666666662</v>
      </c>
      <c r="CD10" s="23" t="s">
        <v>466</v>
      </c>
      <c r="CE10" s="7"/>
      <c r="CK10" s="4">
        <v>0.50069444444444444</v>
      </c>
      <c r="CL10" t="s">
        <v>474</v>
      </c>
      <c r="CR10" s="4">
        <v>0.50555555555555554</v>
      </c>
      <c r="CS10" s="7" t="s">
        <v>480</v>
      </c>
      <c r="CT10" s="7" t="s">
        <v>493</v>
      </c>
      <c r="CZ10" s="4">
        <v>0.50277777777777777</v>
      </c>
      <c r="DA10" t="s">
        <v>488</v>
      </c>
      <c r="DH10" s="4">
        <v>0.51111111111111118</v>
      </c>
    </row>
    <row r="11" spans="1:116" x14ac:dyDescent="0.2">
      <c r="A11" s="7">
        <v>8</v>
      </c>
      <c r="B11" s="7" t="s">
        <v>40</v>
      </c>
      <c r="C11" t="s">
        <v>68</v>
      </c>
      <c r="E11" s="4">
        <v>7.2916666666666671E-2</v>
      </c>
      <c r="K11" s="4">
        <v>0.50763888888888886</v>
      </c>
      <c r="L11" t="s">
        <v>374</v>
      </c>
      <c r="S11" s="4">
        <v>0.51666666666666672</v>
      </c>
      <c r="AA11" s="4">
        <v>0.50347222222222221</v>
      </c>
      <c r="AB11" s="7"/>
      <c r="AC11" s="7"/>
      <c r="AH11" s="4">
        <v>0.50138888888888888</v>
      </c>
      <c r="AI11" s="22" t="s">
        <v>415</v>
      </c>
      <c r="AJ11" s="22"/>
      <c r="AK11" s="7"/>
      <c r="AL11" s="7"/>
      <c r="AM11" s="7"/>
      <c r="AN11" s="7"/>
      <c r="AP11" s="4">
        <v>0.5180555555555556</v>
      </c>
      <c r="AQ11" s="22"/>
      <c r="AR11" s="22"/>
      <c r="AW11" s="4">
        <v>0.50416666666666665</v>
      </c>
      <c r="BE11" s="4">
        <v>0.51180555555555551</v>
      </c>
      <c r="BF11" t="s">
        <v>436</v>
      </c>
      <c r="BH11" s="7"/>
      <c r="BI11" s="7"/>
      <c r="BJ11" s="7"/>
      <c r="BM11" s="4">
        <v>0.50624999999999998</v>
      </c>
      <c r="BN11" s="7"/>
      <c r="BO11" s="7"/>
      <c r="BU11" s="4">
        <v>0.49236111111111108</v>
      </c>
      <c r="CC11" s="4">
        <v>0.50902777777777775</v>
      </c>
      <c r="CD11" t="s">
        <v>467</v>
      </c>
      <c r="CG11" s="6"/>
      <c r="CK11" s="4">
        <v>0.51250000000000007</v>
      </c>
      <c r="CR11" s="4">
        <v>0.51180555555555551</v>
      </c>
      <c r="CZ11" s="4">
        <v>0.51041666666666663</v>
      </c>
      <c r="DA11" t="s">
        <v>489</v>
      </c>
      <c r="DH11" s="4">
        <v>0.5180555555555556</v>
      </c>
    </row>
    <row r="12" spans="1:116" x14ac:dyDescent="0.2">
      <c r="A12">
        <v>9</v>
      </c>
      <c r="B12" s="7" t="s">
        <v>15</v>
      </c>
      <c r="C12" t="s">
        <v>68</v>
      </c>
      <c r="E12" s="4">
        <v>8.3333333333333329E-2</v>
      </c>
      <c r="I12" t="s">
        <v>217</v>
      </c>
      <c r="K12" s="4">
        <v>0.51388888888888895</v>
      </c>
      <c r="L12" t="s">
        <v>375</v>
      </c>
      <c r="S12" s="4">
        <v>0.5229166666666667</v>
      </c>
      <c r="AA12" s="4">
        <v>0.50902777777777775</v>
      </c>
      <c r="AH12" s="4">
        <v>0.50694444444444442</v>
      </c>
      <c r="AI12" t="s">
        <v>416</v>
      </c>
      <c r="AP12" s="4">
        <v>0.52430555555555558</v>
      </c>
      <c r="AW12" s="4">
        <v>0.50972222222222219</v>
      </c>
      <c r="BE12" s="4">
        <v>0.5180555555555556</v>
      </c>
      <c r="BF12" t="s">
        <v>437</v>
      </c>
      <c r="BK12" t="s">
        <v>217</v>
      </c>
      <c r="BM12" s="4">
        <v>0.51250000000000007</v>
      </c>
      <c r="BU12" s="4">
        <v>0.50069444444444444</v>
      </c>
      <c r="CA12" t="s">
        <v>469</v>
      </c>
      <c r="CC12" s="4">
        <v>0.51736111111111105</v>
      </c>
      <c r="CD12" t="s">
        <v>468</v>
      </c>
      <c r="CK12" s="4">
        <v>0.52013888888888882</v>
      </c>
      <c r="CR12" s="4">
        <v>0.51736111111111105</v>
      </c>
      <c r="CZ12" s="4">
        <v>0.5180555555555556</v>
      </c>
      <c r="DA12" t="s">
        <v>490</v>
      </c>
      <c r="DF12" t="s">
        <v>297</v>
      </c>
      <c r="DH12" s="4">
        <v>0.52361111111111114</v>
      </c>
    </row>
    <row r="14" spans="1:116" x14ac:dyDescent="0.2">
      <c r="H14" s="17"/>
    </row>
    <row r="15" spans="1:116" x14ac:dyDescent="0.2">
      <c r="A15" s="7"/>
      <c r="H15" s="17"/>
    </row>
    <row r="16" spans="1:116" x14ac:dyDescent="0.2">
      <c r="A16" s="14"/>
      <c r="B16" t="s">
        <v>695</v>
      </c>
      <c r="C16" s="16"/>
      <c r="D16" t="s">
        <v>701</v>
      </c>
      <c r="H16" s="17"/>
    </row>
    <row r="17" spans="1:7" x14ac:dyDescent="0.2">
      <c r="A17" s="15"/>
      <c r="B17" t="s">
        <v>696</v>
      </c>
      <c r="C17" s="19"/>
      <c r="D17" t="s">
        <v>702</v>
      </c>
    </row>
    <row r="18" spans="1:7" x14ac:dyDescent="0.2">
      <c r="A18" s="7"/>
      <c r="C18" s="7"/>
    </row>
    <row r="19" spans="1:7" x14ac:dyDescent="0.2">
      <c r="A19" t="s">
        <v>69</v>
      </c>
      <c r="B19" t="s">
        <v>70</v>
      </c>
    </row>
    <row r="20" spans="1:7" x14ac:dyDescent="0.2">
      <c r="A20">
        <v>0</v>
      </c>
      <c r="B20" s="2">
        <v>43283</v>
      </c>
      <c r="D20" s="27"/>
      <c r="E20" s="27"/>
      <c r="F20" s="27"/>
      <c r="G20" s="27"/>
    </row>
    <row r="21" spans="1:7" x14ac:dyDescent="0.2">
      <c r="A21">
        <v>1</v>
      </c>
      <c r="B21" s="2">
        <v>43284</v>
      </c>
      <c r="D21" s="27"/>
      <c r="E21" s="27"/>
      <c r="F21" s="27"/>
      <c r="G21" s="27"/>
    </row>
    <row r="22" spans="1:7" x14ac:dyDescent="0.2">
      <c r="A22">
        <v>2</v>
      </c>
      <c r="B22" s="2">
        <v>43285</v>
      </c>
      <c r="D22" s="27"/>
      <c r="E22" s="27"/>
      <c r="F22" s="27"/>
      <c r="G22" s="27"/>
    </row>
    <row r="23" spans="1:7" x14ac:dyDescent="0.2">
      <c r="A23">
        <v>3</v>
      </c>
      <c r="B23" s="2">
        <v>43286</v>
      </c>
      <c r="D23" s="27"/>
      <c r="E23" s="27"/>
      <c r="F23" s="27"/>
      <c r="G23" s="27"/>
    </row>
    <row r="24" spans="1:7" x14ac:dyDescent="0.2">
      <c r="A24">
        <v>4</v>
      </c>
      <c r="B24" s="2">
        <v>43287</v>
      </c>
      <c r="D24" s="27"/>
      <c r="E24" s="27"/>
      <c r="F24" s="27"/>
      <c r="G24" s="27"/>
    </row>
    <row r="25" spans="1:7" x14ac:dyDescent="0.2">
      <c r="A25">
        <v>5</v>
      </c>
      <c r="B25" s="2">
        <v>43288</v>
      </c>
      <c r="D25" s="27"/>
      <c r="E25" s="27"/>
      <c r="F25" s="27"/>
      <c r="G25" s="27"/>
    </row>
    <row r="26" spans="1:7" x14ac:dyDescent="0.2">
      <c r="A26">
        <v>6</v>
      </c>
      <c r="B26" s="2">
        <v>43289</v>
      </c>
      <c r="D26" s="27"/>
      <c r="E26" s="27"/>
      <c r="F26" s="27"/>
      <c r="G26" s="27"/>
    </row>
    <row r="27" spans="1:7" x14ac:dyDescent="0.2">
      <c r="A27">
        <v>7</v>
      </c>
      <c r="B27" s="2">
        <v>43290</v>
      </c>
      <c r="D27" s="27"/>
      <c r="E27" s="27"/>
      <c r="F27" s="27"/>
      <c r="G27" s="27"/>
    </row>
    <row r="28" spans="1:7" x14ac:dyDescent="0.2">
      <c r="A28">
        <v>8</v>
      </c>
      <c r="B28" s="2">
        <v>43291</v>
      </c>
      <c r="D28" s="27"/>
      <c r="E28" s="27"/>
      <c r="F28" s="27"/>
      <c r="G28" s="27"/>
    </row>
    <row r="29" spans="1:7" x14ac:dyDescent="0.2">
      <c r="A29">
        <v>9</v>
      </c>
      <c r="B29" s="2">
        <v>43292</v>
      </c>
      <c r="D29" s="27"/>
      <c r="E29" s="27"/>
      <c r="F29" s="27"/>
      <c r="G29" s="27"/>
    </row>
    <row r="30" spans="1:7" x14ac:dyDescent="0.2">
      <c r="A30">
        <v>10</v>
      </c>
      <c r="B30" s="2">
        <v>43293</v>
      </c>
      <c r="D30" s="27"/>
      <c r="E30" s="27"/>
      <c r="F30" s="27"/>
      <c r="G30" s="27"/>
    </row>
    <row r="31" spans="1:7" x14ac:dyDescent="0.2">
      <c r="A31">
        <v>11</v>
      </c>
      <c r="B31" s="2">
        <v>43294</v>
      </c>
      <c r="D31" s="27"/>
      <c r="E31" s="27"/>
      <c r="F31" s="27"/>
      <c r="G31" s="27"/>
    </row>
    <row r="32" spans="1:7" x14ac:dyDescent="0.2">
      <c r="A32">
        <v>12</v>
      </c>
      <c r="B32" s="2">
        <v>43295</v>
      </c>
      <c r="D32" s="27"/>
      <c r="E32" s="27"/>
      <c r="F32" s="27"/>
      <c r="G32" s="27"/>
    </row>
    <row r="33" spans="1:7" x14ac:dyDescent="0.2">
      <c r="A33">
        <v>13</v>
      </c>
      <c r="B33" s="2">
        <v>43296</v>
      </c>
      <c r="D33" s="27"/>
      <c r="E33" s="27"/>
      <c r="F33" s="27"/>
      <c r="G33" s="27"/>
    </row>
    <row r="34" spans="1:7" x14ac:dyDescent="0.2">
      <c r="A34">
        <v>14</v>
      </c>
      <c r="B34" s="2">
        <v>43297</v>
      </c>
      <c r="D34" s="27"/>
      <c r="E34" s="27"/>
      <c r="F34" s="27"/>
      <c r="G34" s="2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D48B4-C765-904E-A46D-DCBC18AA6B00}">
  <dimension ref="A1:DF35"/>
  <sheetViews>
    <sheetView tabSelected="1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A15" sqref="A15:B15"/>
    </sheetView>
  </sheetViews>
  <sheetFormatPr baseColWidth="10" defaultRowHeight="16" x14ac:dyDescent="0.2"/>
  <cols>
    <col min="1" max="1" width="6.5" customWidth="1"/>
    <col min="2" max="2" width="19" customWidth="1"/>
    <col min="3" max="3" width="10.6640625" customWidth="1"/>
    <col min="4" max="4" width="11" customWidth="1"/>
  </cols>
  <sheetData>
    <row r="1" spans="1:110" x14ac:dyDescent="0.2">
      <c r="D1" t="s">
        <v>95</v>
      </c>
      <c r="J1" t="s">
        <v>94</v>
      </c>
      <c r="R1" t="s">
        <v>115</v>
      </c>
      <c r="Z1" t="s">
        <v>121</v>
      </c>
      <c r="AG1" t="s">
        <v>127</v>
      </c>
      <c r="AO1" t="s">
        <v>139</v>
      </c>
      <c r="AU1" t="s">
        <v>141</v>
      </c>
      <c r="BB1" t="s">
        <v>142</v>
      </c>
      <c r="BI1" t="s">
        <v>143</v>
      </c>
      <c r="BQ1" t="s">
        <v>144</v>
      </c>
      <c r="BX1" t="s">
        <v>182</v>
      </c>
      <c r="CE1" t="s">
        <v>193</v>
      </c>
      <c r="CL1" t="s">
        <v>194</v>
      </c>
      <c r="CS1" t="s">
        <v>195</v>
      </c>
      <c r="DA1" t="s">
        <v>196</v>
      </c>
    </row>
    <row r="2" spans="1:110" x14ac:dyDescent="0.2">
      <c r="A2" t="s">
        <v>60</v>
      </c>
      <c r="B2" t="s">
        <v>61</v>
      </c>
      <c r="C2" t="s">
        <v>62</v>
      </c>
      <c r="D2" t="s">
        <v>100</v>
      </c>
      <c r="E2" t="s">
        <v>101</v>
      </c>
      <c r="F2" t="s">
        <v>96</v>
      </c>
      <c r="G2" t="s">
        <v>98</v>
      </c>
      <c r="H2" t="s">
        <v>97</v>
      </c>
      <c r="I2" t="s">
        <v>140</v>
      </c>
      <c r="J2" t="s">
        <v>100</v>
      </c>
      <c r="K2" t="s">
        <v>101</v>
      </c>
      <c r="L2" t="s">
        <v>96</v>
      </c>
      <c r="M2" t="s">
        <v>494</v>
      </c>
      <c r="N2" t="s">
        <v>98</v>
      </c>
      <c r="O2" t="s">
        <v>255</v>
      </c>
      <c r="P2" t="s">
        <v>97</v>
      </c>
      <c r="Q2" t="s">
        <v>140</v>
      </c>
      <c r="R2" t="s">
        <v>100</v>
      </c>
      <c r="S2" t="s">
        <v>101</v>
      </c>
      <c r="T2" t="s">
        <v>96</v>
      </c>
      <c r="U2" t="s">
        <v>494</v>
      </c>
      <c r="V2" t="s">
        <v>98</v>
      </c>
      <c r="W2" t="s">
        <v>255</v>
      </c>
      <c r="X2" t="s">
        <v>97</v>
      </c>
      <c r="Y2" t="s">
        <v>140</v>
      </c>
      <c r="Z2" t="s">
        <v>100</v>
      </c>
      <c r="AA2" t="s">
        <v>101</v>
      </c>
      <c r="AB2" t="s">
        <v>96</v>
      </c>
      <c r="AC2" t="s">
        <v>496</v>
      </c>
      <c r="AD2" t="s">
        <v>98</v>
      </c>
      <c r="AE2" t="s">
        <v>97</v>
      </c>
      <c r="AF2" t="s">
        <v>140</v>
      </c>
      <c r="AG2" t="s">
        <v>100</v>
      </c>
      <c r="AH2" t="s">
        <v>101</v>
      </c>
      <c r="AI2" t="s">
        <v>96</v>
      </c>
      <c r="AJ2" t="s">
        <v>494</v>
      </c>
      <c r="AK2" t="s">
        <v>98</v>
      </c>
      <c r="AL2" t="s">
        <v>255</v>
      </c>
      <c r="AM2" t="s">
        <v>97</v>
      </c>
      <c r="AN2" t="s">
        <v>140</v>
      </c>
      <c r="AO2" t="s">
        <v>100</v>
      </c>
      <c r="AP2" t="s">
        <v>101</v>
      </c>
      <c r="AQ2" t="s">
        <v>96</v>
      </c>
      <c r="AR2" t="s">
        <v>98</v>
      </c>
      <c r="AS2" t="s">
        <v>97</v>
      </c>
      <c r="AT2" t="s">
        <v>140</v>
      </c>
      <c r="AU2" t="s">
        <v>100</v>
      </c>
      <c r="AV2" t="s">
        <v>101</v>
      </c>
      <c r="AW2" t="s">
        <v>96</v>
      </c>
      <c r="AX2" t="s">
        <v>98</v>
      </c>
      <c r="AY2" t="s">
        <v>262</v>
      </c>
      <c r="AZ2" t="s">
        <v>97</v>
      </c>
      <c r="BA2" t="s">
        <v>140</v>
      </c>
      <c r="BB2" t="s">
        <v>100</v>
      </c>
      <c r="BC2" t="s">
        <v>101</v>
      </c>
      <c r="BD2" t="s">
        <v>96</v>
      </c>
      <c r="BE2" t="s">
        <v>98</v>
      </c>
      <c r="BF2" t="s">
        <v>255</v>
      </c>
      <c r="BG2" t="s">
        <v>97</v>
      </c>
      <c r="BH2" t="s">
        <v>140</v>
      </c>
      <c r="BI2" t="s">
        <v>100</v>
      </c>
      <c r="BJ2" t="s">
        <v>101</v>
      </c>
      <c r="BK2" t="s">
        <v>96</v>
      </c>
      <c r="BL2" t="s">
        <v>494</v>
      </c>
      <c r="BM2" t="s">
        <v>98</v>
      </c>
      <c r="BN2" t="s">
        <v>262</v>
      </c>
      <c r="BO2" t="s">
        <v>97</v>
      </c>
      <c r="BP2" t="s">
        <v>140</v>
      </c>
      <c r="BQ2" t="s">
        <v>100</v>
      </c>
      <c r="BR2" t="s">
        <v>101</v>
      </c>
      <c r="BS2" t="s">
        <v>96</v>
      </c>
      <c r="BT2" t="s">
        <v>98</v>
      </c>
      <c r="BU2" t="s">
        <v>262</v>
      </c>
      <c r="BV2" t="s">
        <v>97</v>
      </c>
      <c r="BW2" t="s">
        <v>140</v>
      </c>
      <c r="BX2" t="s">
        <v>100</v>
      </c>
      <c r="BY2" t="s">
        <v>101</v>
      </c>
      <c r="BZ2" t="s">
        <v>96</v>
      </c>
      <c r="CA2" t="s">
        <v>98</v>
      </c>
      <c r="CB2" t="s">
        <v>262</v>
      </c>
      <c r="CC2" t="s">
        <v>97</v>
      </c>
      <c r="CD2" t="s">
        <v>140</v>
      </c>
      <c r="CE2" t="s">
        <v>100</v>
      </c>
      <c r="CF2" t="s">
        <v>101</v>
      </c>
      <c r="CG2" t="s">
        <v>96</v>
      </c>
      <c r="CH2" t="s">
        <v>494</v>
      </c>
      <c r="CI2" t="s">
        <v>98</v>
      </c>
      <c r="CJ2" t="s">
        <v>97</v>
      </c>
      <c r="CK2" t="s">
        <v>140</v>
      </c>
      <c r="CL2" t="s">
        <v>100</v>
      </c>
      <c r="CM2" t="s">
        <v>101</v>
      </c>
      <c r="CN2" t="s">
        <v>96</v>
      </c>
      <c r="CO2" t="s">
        <v>98</v>
      </c>
      <c r="CP2" t="s">
        <v>262</v>
      </c>
      <c r="CQ2" t="s">
        <v>97</v>
      </c>
      <c r="CR2" t="s">
        <v>140</v>
      </c>
      <c r="CS2" t="s">
        <v>100</v>
      </c>
      <c r="CT2" t="s">
        <v>101</v>
      </c>
      <c r="CU2" t="s">
        <v>96</v>
      </c>
      <c r="CV2" t="s">
        <v>494</v>
      </c>
      <c r="CW2" t="s">
        <v>98</v>
      </c>
      <c r="CX2" t="s">
        <v>262</v>
      </c>
      <c r="CY2" t="s">
        <v>97</v>
      </c>
      <c r="CZ2" t="s">
        <v>140</v>
      </c>
      <c r="DA2" t="s">
        <v>100</v>
      </c>
      <c r="DB2" t="s">
        <v>101</v>
      </c>
      <c r="DC2" t="s">
        <v>96</v>
      </c>
      <c r="DD2" t="s">
        <v>98</v>
      </c>
      <c r="DE2" t="s">
        <v>97</v>
      </c>
      <c r="DF2" t="s">
        <v>140</v>
      </c>
    </row>
    <row r="3" spans="1:110" x14ac:dyDescent="0.2">
      <c r="A3">
        <v>2</v>
      </c>
      <c r="B3" s="7" t="s">
        <v>498</v>
      </c>
      <c r="C3" t="s">
        <v>67</v>
      </c>
      <c r="D3" s="7">
        <v>12</v>
      </c>
      <c r="E3" s="8">
        <v>0.42569444444444443</v>
      </c>
      <c r="F3" s="7"/>
      <c r="G3" s="9"/>
      <c r="H3" s="7"/>
      <c r="I3" s="7"/>
      <c r="J3" s="7">
        <v>10</v>
      </c>
      <c r="K3" s="8">
        <v>0.42430555555555555</v>
      </c>
      <c r="L3" s="7" t="s">
        <v>502</v>
      </c>
      <c r="M3" s="7"/>
      <c r="N3" s="7"/>
      <c r="O3" s="7"/>
      <c r="P3" s="7"/>
      <c r="Q3" s="7"/>
      <c r="R3" s="7">
        <v>11</v>
      </c>
      <c r="S3" s="8">
        <v>0.42430555555555555</v>
      </c>
      <c r="T3" s="7" t="s">
        <v>513</v>
      </c>
      <c r="U3" s="7"/>
      <c r="V3" s="7"/>
      <c r="W3" s="7"/>
      <c r="X3" s="7"/>
      <c r="Y3" s="7"/>
      <c r="Z3" s="7">
        <v>11</v>
      </c>
      <c r="AA3" s="8">
        <v>0.42638888888888887</v>
      </c>
      <c r="AB3" s="7" t="s">
        <v>518</v>
      </c>
      <c r="AC3" s="7"/>
      <c r="AD3" s="7"/>
      <c r="AE3" s="7"/>
      <c r="AF3" s="7"/>
      <c r="AG3" s="7">
        <v>11</v>
      </c>
      <c r="AH3" s="8">
        <v>0.42569444444444443</v>
      </c>
      <c r="AI3" s="7" t="s">
        <v>528</v>
      </c>
      <c r="AJ3" s="7"/>
      <c r="AK3" s="7"/>
      <c r="AL3" s="7"/>
      <c r="AM3" s="7"/>
      <c r="AN3" s="7"/>
      <c r="AO3" s="7">
        <v>10</v>
      </c>
      <c r="AP3" s="8">
        <v>0.44305555555555554</v>
      </c>
      <c r="AQ3" s="7" t="s">
        <v>538</v>
      </c>
      <c r="AR3" s="7"/>
      <c r="AS3" s="7"/>
      <c r="AT3" s="7"/>
      <c r="AU3" s="7">
        <v>10</v>
      </c>
      <c r="AV3" s="8">
        <v>0.42083333333333334</v>
      </c>
      <c r="AW3" s="7" t="s">
        <v>544</v>
      </c>
      <c r="AX3" s="14" t="s">
        <v>280</v>
      </c>
      <c r="AY3" s="10">
        <v>0.42986111111111108</v>
      </c>
      <c r="AZ3" s="7" t="s">
        <v>114</v>
      </c>
      <c r="BA3" s="7" t="s">
        <v>114</v>
      </c>
      <c r="BB3" s="7">
        <v>10</v>
      </c>
      <c r="BC3" s="8">
        <v>0.4291666666666667</v>
      </c>
      <c r="BD3" s="7" t="s">
        <v>549</v>
      </c>
      <c r="BE3" s="7"/>
      <c r="BF3" s="7"/>
      <c r="BG3" s="7"/>
      <c r="BH3" s="7"/>
      <c r="BI3" s="7">
        <v>10</v>
      </c>
      <c r="BJ3" s="8">
        <v>0.42569444444444443</v>
      </c>
      <c r="BK3" s="7" t="s">
        <v>570</v>
      </c>
      <c r="BL3" s="7"/>
      <c r="BM3" s="15" t="s">
        <v>280</v>
      </c>
      <c r="BN3" s="10">
        <v>0.65277777777777779</v>
      </c>
      <c r="BO3" s="7" t="s">
        <v>114</v>
      </c>
      <c r="BP3" s="7" t="s">
        <v>114</v>
      </c>
      <c r="BQ3" s="7">
        <v>10</v>
      </c>
      <c r="BR3" s="8">
        <v>0.42777777777777781</v>
      </c>
      <c r="BS3" s="7" t="s">
        <v>576</v>
      </c>
      <c r="BT3" s="15" t="s">
        <v>260</v>
      </c>
      <c r="BU3" s="10">
        <v>0.43611111111111112</v>
      </c>
      <c r="BV3" s="7" t="s">
        <v>114</v>
      </c>
      <c r="BW3" s="7" t="s">
        <v>114</v>
      </c>
      <c r="BX3" s="7">
        <v>11</v>
      </c>
      <c r="BY3" s="8">
        <v>0.42569444444444443</v>
      </c>
      <c r="BZ3" s="7" t="s">
        <v>583</v>
      </c>
      <c r="CA3" s="15" t="s">
        <v>598</v>
      </c>
      <c r="CB3" s="10">
        <v>0.66805555555555562</v>
      </c>
      <c r="CC3" s="7" t="s">
        <v>114</v>
      </c>
      <c r="CD3" s="7"/>
      <c r="CE3" s="7">
        <v>12</v>
      </c>
      <c r="CF3" s="8">
        <v>0.42083333333333334</v>
      </c>
      <c r="CG3" s="7" t="s">
        <v>593</v>
      </c>
      <c r="CH3" s="7"/>
      <c r="CI3" s="7"/>
      <c r="CJ3" s="7"/>
      <c r="CK3" s="7"/>
      <c r="CL3" s="7">
        <v>11</v>
      </c>
      <c r="CM3" s="8">
        <v>0.44166666666666665</v>
      </c>
      <c r="CN3" s="7" t="s">
        <v>599</v>
      </c>
      <c r="CO3" s="14" t="s">
        <v>280</v>
      </c>
      <c r="CP3" s="10">
        <v>0.33749999999999997</v>
      </c>
      <c r="CQ3" s="7" t="s">
        <v>114</v>
      </c>
      <c r="CR3" s="7" t="s">
        <v>114</v>
      </c>
      <c r="CS3" s="7">
        <v>9</v>
      </c>
      <c r="CT3" s="8">
        <v>0.44097222222222227</v>
      </c>
      <c r="CU3" s="7" t="s">
        <v>604</v>
      </c>
      <c r="CV3" s="7"/>
      <c r="CW3" s="7"/>
      <c r="CX3" s="7"/>
      <c r="CY3" s="7"/>
      <c r="CZ3" s="7"/>
      <c r="DA3" s="7">
        <v>10</v>
      </c>
      <c r="DB3" s="8">
        <v>0.42152777777777778</v>
      </c>
      <c r="DC3" s="7"/>
      <c r="DD3" s="7"/>
      <c r="DE3" s="7"/>
      <c r="DF3" s="7"/>
    </row>
    <row r="4" spans="1:110" x14ac:dyDescent="0.2">
      <c r="A4">
        <v>10</v>
      </c>
      <c r="B4" s="7" t="s">
        <v>499</v>
      </c>
      <c r="C4" t="s">
        <v>68</v>
      </c>
      <c r="D4" s="7">
        <v>8</v>
      </c>
      <c r="E4" s="8">
        <v>0.4465277777777778</v>
      </c>
      <c r="F4" s="7"/>
      <c r="G4" s="9"/>
      <c r="H4" s="7"/>
      <c r="I4" s="7" t="s">
        <v>512</v>
      </c>
      <c r="J4" s="7">
        <v>7</v>
      </c>
      <c r="K4" s="8">
        <v>0.43888888888888888</v>
      </c>
      <c r="L4" s="7" t="s">
        <v>503</v>
      </c>
      <c r="M4" s="7"/>
      <c r="N4" s="7"/>
      <c r="O4" s="7"/>
      <c r="P4" s="7"/>
      <c r="Q4" s="7"/>
      <c r="R4" s="7">
        <v>7</v>
      </c>
      <c r="S4" s="8">
        <v>0.4381944444444445</v>
      </c>
      <c r="T4" s="7"/>
      <c r="U4" s="7"/>
      <c r="V4" s="7"/>
      <c r="W4" s="7"/>
      <c r="X4" s="7"/>
      <c r="Y4" s="7" t="s">
        <v>523</v>
      </c>
      <c r="Z4" s="7">
        <v>8</v>
      </c>
      <c r="AA4" s="8">
        <v>0.44097222222222227</v>
      </c>
      <c r="AB4" s="7"/>
      <c r="AC4" s="7"/>
      <c r="AD4" s="7"/>
      <c r="AE4" s="7"/>
      <c r="AF4" s="7" t="s">
        <v>526</v>
      </c>
      <c r="AG4" s="7">
        <v>8</v>
      </c>
      <c r="AH4" s="8">
        <v>0.44027777777777777</v>
      </c>
      <c r="AI4" s="7" t="s">
        <v>529</v>
      </c>
      <c r="AJ4" s="7"/>
      <c r="AK4" s="14" t="s">
        <v>281</v>
      </c>
      <c r="AL4" s="10">
        <v>0.46111111111111108</v>
      </c>
      <c r="AM4" s="7" t="s">
        <v>543</v>
      </c>
      <c r="AN4" s="7" t="s">
        <v>221</v>
      </c>
      <c r="AO4" s="7">
        <v>7</v>
      </c>
      <c r="AP4" s="8">
        <v>0.45624999999999999</v>
      </c>
      <c r="AQ4" s="7"/>
      <c r="AR4" s="7"/>
      <c r="AS4" s="7"/>
      <c r="AT4" s="7" t="s">
        <v>427</v>
      </c>
      <c r="AU4" s="7">
        <v>8</v>
      </c>
      <c r="AV4" s="8">
        <v>0.43263888888888885</v>
      </c>
      <c r="AW4" s="7"/>
      <c r="AX4" s="7"/>
      <c r="AY4" s="7"/>
      <c r="AZ4" s="7"/>
      <c r="BA4" s="7" t="s">
        <v>427</v>
      </c>
      <c r="BB4" s="7">
        <v>8</v>
      </c>
      <c r="BC4" s="8">
        <v>0.44305555555555554</v>
      </c>
      <c r="BD4" s="7" t="s">
        <v>550</v>
      </c>
      <c r="BE4" s="7"/>
      <c r="BF4" s="7"/>
      <c r="BG4" s="7"/>
      <c r="BH4" s="7" t="s">
        <v>310</v>
      </c>
      <c r="BI4" s="7">
        <v>7</v>
      </c>
      <c r="BJ4" s="8">
        <v>0.43958333333333338</v>
      </c>
      <c r="BK4" s="7"/>
      <c r="BL4" s="7"/>
      <c r="BM4" s="7"/>
      <c r="BN4" s="7"/>
      <c r="BO4" s="7"/>
      <c r="BP4" s="7"/>
      <c r="BQ4" s="7">
        <v>7</v>
      </c>
      <c r="BR4" s="8">
        <v>0.43888888888888888</v>
      </c>
      <c r="BS4" s="7"/>
      <c r="BT4" s="7"/>
      <c r="BU4" s="7"/>
      <c r="BV4" s="7"/>
      <c r="BW4" s="7" t="s">
        <v>427</v>
      </c>
      <c r="BX4" s="7">
        <v>7</v>
      </c>
      <c r="BY4" s="8">
        <v>0.44027777777777777</v>
      </c>
      <c r="BZ4" s="7" t="s">
        <v>584</v>
      </c>
      <c r="CA4" s="7"/>
      <c r="CB4" s="7"/>
      <c r="CC4" s="7"/>
      <c r="CD4" s="7"/>
      <c r="CE4" s="7">
        <v>9</v>
      </c>
      <c r="CF4" s="8">
        <v>0.4381944444444445</v>
      </c>
      <c r="CG4" s="7"/>
      <c r="CH4" s="7"/>
      <c r="CI4" s="7"/>
      <c r="CJ4" s="7"/>
      <c r="CK4" s="7" t="s">
        <v>221</v>
      </c>
      <c r="CL4" s="7">
        <v>7</v>
      </c>
      <c r="CM4" s="8">
        <v>0.45347222222222222</v>
      </c>
      <c r="CN4" s="7"/>
      <c r="CO4" s="7"/>
      <c r="CP4" s="7"/>
      <c r="CQ4" s="7"/>
      <c r="CR4" s="7" t="s">
        <v>221</v>
      </c>
      <c r="CS4" s="7">
        <v>9</v>
      </c>
      <c r="CT4" s="8">
        <v>0.45555555555555555</v>
      </c>
      <c r="CU4" s="7" t="s">
        <v>605</v>
      </c>
      <c r="CV4" s="7"/>
      <c r="CW4" s="7"/>
      <c r="CX4" s="7"/>
      <c r="CY4" s="7"/>
      <c r="CZ4" s="7" t="s">
        <v>221</v>
      </c>
      <c r="DA4" s="7">
        <v>7</v>
      </c>
      <c r="DB4" s="8">
        <v>0.43472222222222223</v>
      </c>
      <c r="DC4" s="7"/>
      <c r="DD4" s="7"/>
      <c r="DE4" s="7"/>
      <c r="DF4" s="7"/>
    </row>
    <row r="5" spans="1:110" x14ac:dyDescent="0.2">
      <c r="A5" s="7">
        <v>1</v>
      </c>
      <c r="B5" s="7" t="s">
        <v>500</v>
      </c>
      <c r="C5" t="s">
        <v>68</v>
      </c>
      <c r="D5" s="7">
        <v>12</v>
      </c>
      <c r="E5" s="8">
        <v>0.46388888888888885</v>
      </c>
      <c r="F5" s="7"/>
      <c r="G5" s="9"/>
      <c r="H5" s="7"/>
      <c r="I5" s="7"/>
      <c r="J5" s="7">
        <v>11</v>
      </c>
      <c r="K5" s="8">
        <v>0.4513888888888889</v>
      </c>
      <c r="L5" s="7" t="s">
        <v>504</v>
      </c>
      <c r="M5" s="7"/>
      <c r="N5" s="7"/>
      <c r="O5" s="7"/>
      <c r="P5" s="7"/>
      <c r="Q5" s="7"/>
      <c r="R5" s="7">
        <v>10</v>
      </c>
      <c r="S5" s="8">
        <v>0.44930555555555557</v>
      </c>
      <c r="T5" s="7"/>
      <c r="U5" s="7"/>
      <c r="V5" s="7"/>
      <c r="W5" s="7"/>
      <c r="X5" s="7"/>
      <c r="Y5" s="7"/>
      <c r="Z5" s="7">
        <v>11</v>
      </c>
      <c r="AA5" s="8">
        <v>0.45208333333333334</v>
      </c>
      <c r="AB5" s="7"/>
      <c r="AC5" s="7"/>
      <c r="AD5" s="7"/>
      <c r="AE5" s="7"/>
      <c r="AF5" s="7"/>
      <c r="AG5" s="7">
        <v>10</v>
      </c>
      <c r="AH5" s="8">
        <v>0.45277777777777778</v>
      </c>
      <c r="AI5" s="7" t="s">
        <v>530</v>
      </c>
      <c r="AJ5" s="7"/>
      <c r="AK5" s="7"/>
      <c r="AL5" s="10"/>
      <c r="AM5" s="7"/>
      <c r="AN5" s="7"/>
      <c r="AO5" s="7">
        <v>9</v>
      </c>
      <c r="AP5" s="8">
        <v>0.46736111111111112</v>
      </c>
      <c r="AQ5" s="7"/>
      <c r="AR5" s="7"/>
      <c r="AS5" s="7"/>
      <c r="AT5" s="7" t="s">
        <v>216</v>
      </c>
      <c r="AU5" s="7">
        <v>10</v>
      </c>
      <c r="AV5" s="8">
        <v>0.44305555555555554</v>
      </c>
      <c r="AW5" s="7"/>
      <c r="AX5" s="7"/>
      <c r="AY5" s="7"/>
      <c r="AZ5" s="7"/>
      <c r="BA5" s="7"/>
      <c r="BB5" s="7">
        <v>9</v>
      </c>
      <c r="BC5" s="8">
        <v>0.45416666666666666</v>
      </c>
      <c r="BD5" s="7" t="s">
        <v>551</v>
      </c>
      <c r="BE5" s="7"/>
      <c r="BF5" s="10"/>
      <c r="BG5" s="7"/>
      <c r="BH5" s="7" t="s">
        <v>217</v>
      </c>
      <c r="BI5" s="7">
        <v>8</v>
      </c>
      <c r="BJ5" s="8">
        <v>0.45</v>
      </c>
      <c r="BK5" s="7"/>
      <c r="BL5" s="7"/>
      <c r="BM5" s="7"/>
      <c r="BN5" s="7"/>
      <c r="BO5" s="7"/>
      <c r="BP5" s="7"/>
      <c r="BQ5" s="7">
        <v>8</v>
      </c>
      <c r="BR5" s="8">
        <v>0.4465277777777778</v>
      </c>
      <c r="BS5" s="7"/>
      <c r="BT5" s="7"/>
      <c r="BU5" s="7"/>
      <c r="BV5" s="7"/>
      <c r="BW5" s="7"/>
      <c r="BX5" s="7">
        <v>9</v>
      </c>
      <c r="BY5" s="8">
        <v>0.4513888888888889</v>
      </c>
      <c r="BZ5" s="7" t="s">
        <v>585</v>
      </c>
      <c r="CA5" s="7"/>
      <c r="CB5" s="10"/>
      <c r="CC5" s="7"/>
      <c r="CD5" s="7"/>
      <c r="CE5" s="7">
        <v>10</v>
      </c>
      <c r="CF5" s="8">
        <v>0.45208333333333334</v>
      </c>
      <c r="CG5" s="7"/>
      <c r="CH5" s="7"/>
      <c r="CI5" s="7"/>
      <c r="CJ5" s="7"/>
      <c r="CK5" s="7"/>
      <c r="CL5" s="7">
        <v>8</v>
      </c>
      <c r="CM5" s="8">
        <v>0.46458333333333335</v>
      </c>
      <c r="CN5" s="7"/>
      <c r="CO5" s="7"/>
      <c r="CP5" s="7"/>
      <c r="CQ5" s="7"/>
      <c r="CR5" s="7"/>
      <c r="CS5" s="7">
        <v>8</v>
      </c>
      <c r="CT5" s="8">
        <v>0.46527777777777773</v>
      </c>
      <c r="CU5" s="7" t="s">
        <v>606</v>
      </c>
      <c r="CV5" s="7"/>
      <c r="CW5" s="7"/>
      <c r="CX5" s="7"/>
      <c r="CY5" s="7"/>
      <c r="CZ5" s="7" t="s">
        <v>217</v>
      </c>
      <c r="DA5" s="7">
        <v>8</v>
      </c>
      <c r="DB5" s="8">
        <v>0.4465277777777778</v>
      </c>
      <c r="DC5" s="7"/>
      <c r="DD5" s="7"/>
      <c r="DE5" s="7"/>
      <c r="DF5" s="7"/>
    </row>
    <row r="6" spans="1:110" x14ac:dyDescent="0.2">
      <c r="A6" s="7">
        <v>3</v>
      </c>
      <c r="B6" s="7" t="s">
        <v>501</v>
      </c>
      <c r="C6" t="s">
        <v>67</v>
      </c>
      <c r="D6" s="7">
        <v>9</v>
      </c>
      <c r="E6" s="8">
        <v>0.47500000000000003</v>
      </c>
      <c r="F6" s="7"/>
      <c r="G6" s="9"/>
      <c r="H6" s="7"/>
      <c r="I6" s="7"/>
      <c r="J6" s="7">
        <v>11</v>
      </c>
      <c r="K6" s="8">
        <v>0.4604166666666667</v>
      </c>
      <c r="L6" s="7" t="s">
        <v>505</v>
      </c>
      <c r="M6" s="7"/>
      <c r="N6" s="14" t="s">
        <v>280</v>
      </c>
      <c r="O6" s="10">
        <v>0.5083333333333333</v>
      </c>
      <c r="P6" s="7" t="s">
        <v>114</v>
      </c>
      <c r="Q6" s="7"/>
      <c r="R6" s="7">
        <v>10</v>
      </c>
      <c r="S6" s="8">
        <v>0.45694444444444443</v>
      </c>
      <c r="T6" s="7" t="s">
        <v>514</v>
      </c>
      <c r="U6" s="7"/>
      <c r="V6" s="7"/>
      <c r="W6" s="10"/>
      <c r="X6" s="7"/>
      <c r="Y6" s="7"/>
      <c r="Z6" s="7">
        <v>11</v>
      </c>
      <c r="AA6" s="8">
        <v>0.4604166666666667</v>
      </c>
      <c r="AB6" s="7" t="s">
        <v>519</v>
      </c>
      <c r="AC6" s="7"/>
      <c r="AD6" s="7"/>
      <c r="AE6" s="7"/>
      <c r="AF6" s="7" t="s">
        <v>274</v>
      </c>
      <c r="AG6" s="7">
        <v>9</v>
      </c>
      <c r="AH6" s="8">
        <v>0.4604166666666667</v>
      </c>
      <c r="AI6" s="7" t="s">
        <v>531</v>
      </c>
      <c r="AJ6" s="7"/>
      <c r="AK6" s="7"/>
      <c r="AL6" s="10"/>
      <c r="AM6" s="7"/>
      <c r="AN6" s="7"/>
      <c r="AO6" s="7">
        <v>9</v>
      </c>
      <c r="AP6" s="8">
        <v>0.47430555555555554</v>
      </c>
      <c r="AQ6" s="7" t="s">
        <v>539</v>
      </c>
      <c r="AR6" s="7"/>
      <c r="AS6" s="7"/>
      <c r="AT6" s="7"/>
      <c r="AU6" s="7">
        <v>10</v>
      </c>
      <c r="AV6" s="8">
        <v>0.44930555555555557</v>
      </c>
      <c r="AW6" s="7" t="s">
        <v>545</v>
      </c>
      <c r="AX6" s="7"/>
      <c r="AY6" s="11"/>
      <c r="AZ6" s="7"/>
      <c r="BA6" s="7"/>
      <c r="BB6" s="7">
        <v>9</v>
      </c>
      <c r="BC6" s="8">
        <v>0.4604166666666667</v>
      </c>
      <c r="BD6" s="7" t="s">
        <v>552</v>
      </c>
      <c r="BE6" s="7"/>
      <c r="BF6" s="7"/>
      <c r="BG6" s="7"/>
      <c r="BH6" s="7"/>
      <c r="BI6" s="7">
        <v>9</v>
      </c>
      <c r="BJ6" s="8">
        <v>0.45833333333333331</v>
      </c>
      <c r="BK6" s="23" t="s">
        <v>571</v>
      </c>
      <c r="BL6" s="7" t="s">
        <v>617</v>
      </c>
      <c r="BM6" s="7"/>
      <c r="BN6" s="10"/>
      <c r="BO6" s="7"/>
      <c r="BP6" s="7"/>
      <c r="BQ6" s="7">
        <v>9</v>
      </c>
      <c r="BR6" s="8">
        <v>0.45208333333333334</v>
      </c>
      <c r="BS6" s="7" t="s">
        <v>577</v>
      </c>
      <c r="BT6" s="7"/>
      <c r="BU6" s="7"/>
      <c r="BV6" s="7"/>
      <c r="BW6" s="7"/>
      <c r="BX6" s="7">
        <v>11</v>
      </c>
      <c r="BY6" s="8">
        <v>0.46180555555555558</v>
      </c>
      <c r="BZ6" s="7" t="s">
        <v>586</v>
      </c>
      <c r="CA6" s="7"/>
      <c r="CB6" s="7"/>
      <c r="CC6" s="7"/>
      <c r="CD6" s="7" t="s">
        <v>274</v>
      </c>
      <c r="CE6" s="7">
        <v>9</v>
      </c>
      <c r="CF6" s="8">
        <v>0.4597222222222222</v>
      </c>
      <c r="CG6" s="7" t="s">
        <v>594</v>
      </c>
      <c r="CH6" s="7"/>
      <c r="CI6" s="7"/>
      <c r="CJ6" s="7"/>
      <c r="CK6" s="7" t="s">
        <v>274</v>
      </c>
      <c r="CL6" s="7">
        <v>9</v>
      </c>
      <c r="CM6" s="8">
        <v>0.47361111111111115</v>
      </c>
      <c r="CN6" s="7" t="s">
        <v>600</v>
      </c>
      <c r="CO6" s="7"/>
      <c r="CP6" s="7"/>
      <c r="CQ6" s="7"/>
      <c r="CR6" s="7"/>
      <c r="CS6" s="7">
        <v>11</v>
      </c>
      <c r="CT6" s="8">
        <v>0.47361111111111115</v>
      </c>
      <c r="CU6" s="7" t="s">
        <v>607</v>
      </c>
      <c r="CV6" s="7" t="s">
        <v>618</v>
      </c>
      <c r="CW6" s="7"/>
      <c r="CX6" s="7"/>
      <c r="CY6" s="7"/>
      <c r="CZ6" s="7"/>
      <c r="DA6" s="7">
        <v>9</v>
      </c>
      <c r="DB6" s="8">
        <v>0.4548611111111111</v>
      </c>
      <c r="DC6" s="7"/>
      <c r="DD6" s="7"/>
      <c r="DE6" s="7"/>
      <c r="DF6" s="7"/>
    </row>
    <row r="7" spans="1:110" x14ac:dyDescent="0.2">
      <c r="A7" s="7">
        <v>4</v>
      </c>
      <c r="B7" s="7" t="s">
        <v>35</v>
      </c>
      <c r="C7" t="s">
        <v>67</v>
      </c>
      <c r="D7" s="7"/>
      <c r="E7" s="8">
        <v>0.50486111111111109</v>
      </c>
      <c r="F7" s="7"/>
      <c r="G7" s="7"/>
      <c r="H7" s="7"/>
      <c r="I7" s="7" t="s">
        <v>221</v>
      </c>
      <c r="J7" s="7"/>
      <c r="K7" s="8">
        <v>0.48958333333333331</v>
      </c>
      <c r="L7" s="7" t="s">
        <v>506</v>
      </c>
      <c r="M7" s="7"/>
      <c r="N7" s="7"/>
      <c r="O7" s="7"/>
      <c r="P7" s="7"/>
      <c r="Q7" s="7" t="s">
        <v>310</v>
      </c>
      <c r="R7" s="7"/>
      <c r="S7" s="8">
        <v>0.48125000000000001</v>
      </c>
      <c r="T7" s="7" t="s">
        <v>515</v>
      </c>
      <c r="U7" s="7"/>
      <c r="V7" s="7"/>
      <c r="W7" s="7"/>
      <c r="X7" s="7"/>
      <c r="Y7" s="7" t="s">
        <v>524</v>
      </c>
      <c r="Z7" s="7"/>
      <c r="AA7" s="8">
        <v>0.48749999999999999</v>
      </c>
      <c r="AB7" s="7" t="s">
        <v>520</v>
      </c>
      <c r="AC7" s="7"/>
      <c r="AD7" s="7"/>
      <c r="AE7" s="7"/>
      <c r="AF7" s="7"/>
      <c r="AG7" s="7"/>
      <c r="AH7" s="8">
        <v>0.4916666666666667</v>
      </c>
      <c r="AI7" s="7" t="s">
        <v>532</v>
      </c>
      <c r="AJ7" s="7"/>
      <c r="AK7" s="7"/>
      <c r="AL7" s="7"/>
      <c r="AM7" s="7"/>
      <c r="AN7" s="7" t="s">
        <v>310</v>
      </c>
      <c r="AO7" s="7"/>
      <c r="AP7" s="8">
        <v>0.5</v>
      </c>
      <c r="AQ7" s="7" t="s">
        <v>540</v>
      </c>
      <c r="AR7" s="7"/>
      <c r="AS7" s="7"/>
      <c r="AT7" s="7"/>
      <c r="AU7" s="7"/>
      <c r="AV7" s="8">
        <v>0.45833333333333331</v>
      </c>
      <c r="AW7" s="7" t="s">
        <v>546</v>
      </c>
      <c r="AX7" s="7"/>
      <c r="AY7" s="7"/>
      <c r="AZ7" s="7"/>
      <c r="BA7" s="7" t="s">
        <v>297</v>
      </c>
      <c r="BB7" s="7"/>
      <c r="BC7" s="8">
        <v>0.47222222222222227</v>
      </c>
      <c r="BD7" s="7" t="s">
        <v>553</v>
      </c>
      <c r="BE7" s="7"/>
      <c r="BF7" s="10"/>
      <c r="BG7" s="7"/>
      <c r="BH7" s="7"/>
      <c r="BI7" s="7"/>
      <c r="BJ7" s="8">
        <v>0.47291666666666665</v>
      </c>
      <c r="BK7" s="7" t="s">
        <v>572</v>
      </c>
      <c r="BL7" s="7"/>
      <c r="BM7" s="7"/>
      <c r="BN7" s="7"/>
      <c r="BO7" s="7"/>
      <c r="BP7" s="7"/>
      <c r="BQ7" s="7"/>
      <c r="BR7" s="8">
        <v>0.45763888888888887</v>
      </c>
      <c r="BS7" s="7" t="s">
        <v>578</v>
      </c>
      <c r="BT7" s="7"/>
      <c r="BU7" s="7"/>
      <c r="BV7" s="7"/>
      <c r="BW7" s="7" t="s">
        <v>216</v>
      </c>
      <c r="BX7" s="7"/>
      <c r="BY7" s="8">
        <v>0.4916666666666667</v>
      </c>
      <c r="BZ7" s="7" t="s">
        <v>587</v>
      </c>
      <c r="CA7" s="7"/>
      <c r="CB7" s="7"/>
      <c r="CC7" s="7"/>
      <c r="CD7" s="7" t="s">
        <v>217</v>
      </c>
      <c r="CE7" s="7"/>
      <c r="CF7" s="8">
        <v>0.4694444444444445</v>
      </c>
      <c r="CG7" s="7" t="s">
        <v>595</v>
      </c>
      <c r="CH7" s="7"/>
      <c r="CI7" s="7"/>
      <c r="CJ7" s="7"/>
      <c r="CK7" s="7" t="s">
        <v>261</v>
      </c>
      <c r="CL7" s="7"/>
      <c r="CM7" s="8">
        <v>0.49791666666666662</v>
      </c>
      <c r="CN7" s="7" t="s">
        <v>601</v>
      </c>
      <c r="CO7" s="7"/>
      <c r="CP7" s="7"/>
      <c r="CQ7" s="7"/>
      <c r="CR7" s="7" t="s">
        <v>614</v>
      </c>
      <c r="CS7" s="7"/>
      <c r="CT7" s="8">
        <v>0.48749999999999999</v>
      </c>
      <c r="CU7" s="7" t="s">
        <v>608</v>
      </c>
      <c r="CV7" s="7"/>
      <c r="CW7" s="7"/>
      <c r="CX7" s="7"/>
      <c r="CY7" s="7"/>
      <c r="CZ7" s="7" t="s">
        <v>274</v>
      </c>
      <c r="DA7" s="7"/>
      <c r="DB7" s="8">
        <v>0.48194444444444445</v>
      </c>
      <c r="DC7" s="7"/>
      <c r="DD7" s="7"/>
      <c r="DE7" s="7"/>
      <c r="DF7" s="7"/>
    </row>
    <row r="8" spans="1:110" x14ac:dyDescent="0.2">
      <c r="A8" s="7">
        <v>5</v>
      </c>
      <c r="B8" s="7" t="s">
        <v>38</v>
      </c>
      <c r="C8" t="s">
        <v>68</v>
      </c>
      <c r="D8" s="7"/>
      <c r="E8" s="8">
        <v>0.5180555555555556</v>
      </c>
      <c r="F8" s="7"/>
      <c r="G8" s="7"/>
      <c r="H8" s="7"/>
      <c r="I8" s="7" t="s">
        <v>274</v>
      </c>
      <c r="J8" s="7"/>
      <c r="K8" s="8">
        <v>0.49374999999999997</v>
      </c>
      <c r="L8" s="7" t="s">
        <v>507</v>
      </c>
      <c r="M8" s="7"/>
      <c r="N8" s="7"/>
      <c r="O8" s="7"/>
      <c r="P8" s="7"/>
      <c r="Q8" s="7" t="s">
        <v>295</v>
      </c>
      <c r="R8" s="7"/>
      <c r="S8" s="8">
        <v>0.48680555555555555</v>
      </c>
      <c r="T8" s="7"/>
      <c r="U8" s="7"/>
      <c r="V8" s="7"/>
      <c r="W8" s="7"/>
      <c r="X8" s="7"/>
      <c r="Y8" s="7" t="s">
        <v>527</v>
      </c>
      <c r="Z8" s="7"/>
      <c r="AA8" s="8">
        <v>0.49305555555555558</v>
      </c>
      <c r="AB8" s="7"/>
      <c r="AC8" s="7"/>
      <c r="AD8" s="7"/>
      <c r="AE8" s="7"/>
      <c r="AF8" s="7"/>
      <c r="AG8" s="7"/>
      <c r="AH8" s="8">
        <v>0.49583333333333335</v>
      </c>
      <c r="AI8" s="7" t="s">
        <v>533</v>
      </c>
      <c r="AJ8" s="7"/>
      <c r="AK8" s="7"/>
      <c r="AL8" s="7"/>
      <c r="AM8" s="7"/>
      <c r="AN8" s="7" t="s">
        <v>217</v>
      </c>
      <c r="AO8" s="7"/>
      <c r="AP8" s="8">
        <v>0.50416666666666665</v>
      </c>
      <c r="AQ8" s="7"/>
      <c r="AR8" s="7"/>
      <c r="AS8" s="7"/>
      <c r="AT8" s="7"/>
      <c r="AU8" s="7"/>
      <c r="AV8" s="8">
        <v>0.46180555555555558</v>
      </c>
      <c r="AW8" s="7"/>
      <c r="AX8" s="7"/>
      <c r="AY8" s="7"/>
      <c r="AZ8" s="7"/>
      <c r="BA8" s="7" t="s">
        <v>567</v>
      </c>
      <c r="BB8" s="7"/>
      <c r="BC8" s="8">
        <v>0.47500000000000003</v>
      </c>
      <c r="BD8" s="7" t="s">
        <v>554</v>
      </c>
      <c r="BE8" s="7"/>
      <c r="BF8" s="7"/>
      <c r="BG8" s="7"/>
      <c r="BH8" s="7"/>
      <c r="BI8" s="7"/>
      <c r="BJ8" s="8">
        <v>0.4770833333333333</v>
      </c>
      <c r="BK8" s="7"/>
      <c r="BL8" s="7"/>
      <c r="BM8" s="7"/>
      <c r="BN8" s="7"/>
      <c r="BO8" s="7"/>
      <c r="BP8" s="7"/>
      <c r="BQ8" s="7"/>
      <c r="BR8" s="8">
        <v>0.45833333333333331</v>
      </c>
      <c r="BS8" s="7"/>
      <c r="BT8" s="7"/>
      <c r="BU8" s="7"/>
      <c r="BV8" s="7"/>
      <c r="BW8" s="7"/>
      <c r="BX8" s="7"/>
      <c r="BY8" s="8">
        <v>0.49583333333333335</v>
      </c>
      <c r="BZ8" s="7" t="s">
        <v>588</v>
      </c>
      <c r="CA8" s="7"/>
      <c r="CB8" s="10"/>
      <c r="CC8" s="7"/>
      <c r="CD8" s="7" t="s">
        <v>217</v>
      </c>
      <c r="CE8" s="7"/>
      <c r="CF8" s="8">
        <v>0.47291666666666665</v>
      </c>
      <c r="CG8" s="7"/>
      <c r="CH8" s="7"/>
      <c r="CI8" s="7"/>
      <c r="CJ8" s="7"/>
      <c r="CK8" s="7"/>
      <c r="CL8" s="7"/>
      <c r="CM8" s="8">
        <v>0.50138888888888888</v>
      </c>
      <c r="CN8" s="7"/>
      <c r="CO8" s="7"/>
      <c r="CP8" s="7"/>
      <c r="CQ8" s="7"/>
      <c r="CR8" s="7" t="s">
        <v>217</v>
      </c>
      <c r="CS8" s="7"/>
      <c r="CT8" s="8">
        <v>0.49027777777777781</v>
      </c>
      <c r="CU8" s="7" t="s">
        <v>609</v>
      </c>
      <c r="CV8" s="7"/>
      <c r="CW8" s="7"/>
      <c r="CX8" s="7"/>
      <c r="CY8" s="7"/>
      <c r="CZ8" s="7" t="s">
        <v>616</v>
      </c>
      <c r="DA8" s="7"/>
      <c r="DB8" s="12">
        <v>0.48541666666666666</v>
      </c>
      <c r="DC8" s="7"/>
      <c r="DD8" s="7"/>
      <c r="DE8" s="7"/>
      <c r="DF8" s="7"/>
    </row>
    <row r="9" spans="1:110" x14ac:dyDescent="0.2">
      <c r="A9" s="7">
        <v>6</v>
      </c>
      <c r="B9" s="7" t="s">
        <v>9</v>
      </c>
      <c r="C9" t="s">
        <v>67</v>
      </c>
      <c r="D9" s="7"/>
      <c r="E9" s="8">
        <v>0.53472222222222221</v>
      </c>
      <c r="F9" s="7"/>
      <c r="G9" s="7"/>
      <c r="H9" s="7"/>
      <c r="I9" s="7"/>
      <c r="J9" s="7"/>
      <c r="K9" s="8">
        <v>0.50069444444444444</v>
      </c>
      <c r="L9" s="7" t="s">
        <v>508</v>
      </c>
      <c r="M9" s="7"/>
      <c r="N9" s="7"/>
      <c r="O9" s="7"/>
      <c r="P9" s="7"/>
      <c r="Q9" s="7"/>
      <c r="R9" s="7"/>
      <c r="S9" s="8">
        <v>0.49305555555555558</v>
      </c>
      <c r="T9" s="7" t="s">
        <v>516</v>
      </c>
      <c r="U9" s="7"/>
      <c r="V9" s="7"/>
      <c r="W9" s="7"/>
      <c r="X9" s="7"/>
      <c r="Y9" s="7" t="s">
        <v>216</v>
      </c>
      <c r="Z9" s="7"/>
      <c r="AA9" s="8">
        <v>0.49791666666666662</v>
      </c>
      <c r="AB9" s="7" t="s">
        <v>521</v>
      </c>
      <c r="AC9" s="7"/>
      <c r="AD9" s="7"/>
      <c r="AE9" s="7"/>
      <c r="AF9" s="7"/>
      <c r="AG9" s="7"/>
      <c r="AH9" s="8">
        <v>0.50277777777777777</v>
      </c>
      <c r="AI9" s="7" t="s">
        <v>534</v>
      </c>
      <c r="AJ9" s="7"/>
      <c r="AK9" s="7"/>
      <c r="AL9" s="7"/>
      <c r="AM9" s="7"/>
      <c r="AN9" s="7" t="s">
        <v>216</v>
      </c>
      <c r="AO9" s="7"/>
      <c r="AP9" s="8">
        <v>0.51180555555555551</v>
      </c>
      <c r="AQ9" s="7" t="s">
        <v>541</v>
      </c>
      <c r="AR9" s="7"/>
      <c r="AS9" s="7"/>
      <c r="AT9" s="7"/>
      <c r="AU9" s="7"/>
      <c r="AV9" s="8">
        <v>0.46597222222222223</v>
      </c>
      <c r="AW9" s="7" t="s">
        <v>547</v>
      </c>
      <c r="AX9" s="7"/>
      <c r="AY9" s="7"/>
      <c r="AZ9" s="7"/>
      <c r="BA9" s="7" t="s">
        <v>216</v>
      </c>
      <c r="BB9" s="7"/>
      <c r="BC9" s="8">
        <v>0.48194444444444445</v>
      </c>
      <c r="BD9" s="7" t="s">
        <v>555</v>
      </c>
      <c r="BE9" s="7"/>
      <c r="BF9" s="10"/>
      <c r="BG9" s="7"/>
      <c r="BH9" s="7"/>
      <c r="BI9" s="7"/>
      <c r="BJ9" s="8">
        <v>0.4826388888888889</v>
      </c>
      <c r="BK9" s="7" t="s">
        <v>573</v>
      </c>
      <c r="BL9" s="7"/>
      <c r="BM9" s="14" t="s">
        <v>280</v>
      </c>
      <c r="BN9" s="10">
        <v>0.99583333333333324</v>
      </c>
      <c r="BO9" s="7" t="s">
        <v>451</v>
      </c>
      <c r="BP9" s="7"/>
      <c r="BQ9" s="7"/>
      <c r="BR9" s="8">
        <v>0.4680555555555555</v>
      </c>
      <c r="BS9" s="7" t="s">
        <v>579</v>
      </c>
      <c r="BT9" s="7"/>
      <c r="BU9" s="7"/>
      <c r="BV9" s="7"/>
      <c r="BW9" s="7"/>
      <c r="BX9" s="7"/>
      <c r="BY9" s="8">
        <v>0.5083333333333333</v>
      </c>
      <c r="BZ9" s="7" t="s">
        <v>589</v>
      </c>
      <c r="CA9" s="7"/>
      <c r="CB9" s="7"/>
      <c r="CC9" s="7"/>
      <c r="CD9" s="7" t="s">
        <v>216</v>
      </c>
      <c r="CE9" s="7"/>
      <c r="CF9" s="8">
        <v>0.47847222222222219</v>
      </c>
      <c r="CG9" s="7" t="s">
        <v>596</v>
      </c>
      <c r="CH9" s="7" t="s">
        <v>493</v>
      </c>
      <c r="CI9" s="7"/>
      <c r="CJ9" s="7"/>
      <c r="CK9" s="7"/>
      <c r="CL9" s="7"/>
      <c r="CM9" s="8">
        <v>0.50486111111111109</v>
      </c>
      <c r="CN9" s="7" t="s">
        <v>602</v>
      </c>
      <c r="CO9" s="7"/>
      <c r="CP9" s="7"/>
      <c r="CQ9" s="7"/>
      <c r="CR9" s="7"/>
      <c r="CS9" s="7"/>
      <c r="CT9" s="8">
        <v>0.49513888888888885</v>
      </c>
      <c r="CU9" s="7" t="s">
        <v>610</v>
      </c>
      <c r="CV9" s="7"/>
      <c r="CW9" s="7"/>
      <c r="CX9" s="8"/>
      <c r="CY9" s="7"/>
      <c r="CZ9" s="7"/>
      <c r="DA9" s="7"/>
      <c r="DB9" s="8">
        <v>0.49652777777777773</v>
      </c>
      <c r="DC9" s="7"/>
      <c r="DD9" s="7"/>
      <c r="DE9" s="7"/>
      <c r="DF9" s="7"/>
    </row>
    <row r="10" spans="1:110" x14ac:dyDescent="0.2">
      <c r="A10" s="7">
        <v>7</v>
      </c>
      <c r="B10" s="7" t="s">
        <v>5</v>
      </c>
      <c r="C10" t="s">
        <v>68</v>
      </c>
      <c r="D10" s="7"/>
      <c r="E10" s="8">
        <v>4.5138888888888888E-2</v>
      </c>
      <c r="F10" s="7"/>
      <c r="G10" s="7"/>
      <c r="H10" s="7"/>
      <c r="I10" s="7"/>
      <c r="J10" s="7"/>
      <c r="K10" s="8">
        <v>0.50763888888888886</v>
      </c>
      <c r="L10" s="7" t="s">
        <v>509</v>
      </c>
      <c r="M10" s="7"/>
      <c r="N10" s="7"/>
      <c r="O10" s="7"/>
      <c r="P10" s="7"/>
      <c r="Q10" s="7"/>
      <c r="R10" s="7"/>
      <c r="S10" s="8">
        <v>0.4993055555555555</v>
      </c>
      <c r="T10" s="7"/>
      <c r="U10" s="7"/>
      <c r="V10" s="7"/>
      <c r="W10" s="7"/>
      <c r="X10" s="7"/>
      <c r="Y10" s="7" t="s">
        <v>216</v>
      </c>
      <c r="Z10" s="7"/>
      <c r="AA10" s="8">
        <v>0.50138888888888888</v>
      </c>
      <c r="AB10" s="7"/>
      <c r="AC10" s="7"/>
      <c r="AD10" s="7"/>
      <c r="AE10" s="7"/>
      <c r="AF10" s="7"/>
      <c r="AG10" s="7"/>
      <c r="AH10" s="8">
        <v>0.51111111111111118</v>
      </c>
      <c r="AI10" s="7" t="s">
        <v>535</v>
      </c>
      <c r="AJ10" s="7"/>
      <c r="AK10" s="7"/>
      <c r="AL10" s="7"/>
      <c r="AM10" s="7"/>
      <c r="AN10" s="7"/>
      <c r="AO10" s="7"/>
      <c r="AP10" s="8">
        <v>0.5180555555555556</v>
      </c>
      <c r="AQ10" s="7"/>
      <c r="AR10" s="7"/>
      <c r="AS10" s="7"/>
      <c r="AT10" s="7" t="s">
        <v>568</v>
      </c>
      <c r="AU10" s="7"/>
      <c r="AV10" s="8">
        <v>0.47222222222222227</v>
      </c>
      <c r="AW10" s="7"/>
      <c r="AX10" s="7"/>
      <c r="AY10" s="7"/>
      <c r="AZ10" s="7"/>
      <c r="BA10" s="7"/>
      <c r="BB10" s="7"/>
      <c r="BC10" s="8">
        <v>0.48888888888888887</v>
      </c>
      <c r="BD10" s="7" t="s">
        <v>556</v>
      </c>
      <c r="BE10" s="7"/>
      <c r="BF10" s="7"/>
      <c r="BG10" s="7"/>
      <c r="BH10" s="7"/>
      <c r="BI10" s="7"/>
      <c r="BJ10" s="8">
        <v>0.48819444444444443</v>
      </c>
      <c r="BK10" s="7"/>
      <c r="BL10" s="7"/>
      <c r="BM10" s="7"/>
      <c r="BN10" s="7"/>
      <c r="BO10" s="7"/>
      <c r="BP10" s="7"/>
      <c r="BQ10" s="7"/>
      <c r="BR10" s="8">
        <v>0.47222222222222227</v>
      </c>
      <c r="BS10" s="7"/>
      <c r="BT10" s="7"/>
      <c r="BU10" s="7"/>
      <c r="BV10" s="7"/>
      <c r="BW10" s="7" t="s">
        <v>216</v>
      </c>
      <c r="BX10" s="7"/>
      <c r="BY10" s="8">
        <v>0.51597222222222217</v>
      </c>
      <c r="BZ10" s="7" t="s">
        <v>590</v>
      </c>
      <c r="CA10" s="7"/>
      <c r="CB10" s="7"/>
      <c r="CC10" s="7"/>
      <c r="CD10" s="7" t="s">
        <v>274</v>
      </c>
      <c r="CE10" s="7"/>
      <c r="CF10" s="8">
        <v>0.48472222222222222</v>
      </c>
      <c r="CG10" s="7"/>
      <c r="CH10" s="7"/>
      <c r="CI10" s="7"/>
      <c r="CJ10" s="7"/>
      <c r="CK10" s="7"/>
      <c r="CL10" s="7"/>
      <c r="CM10" s="8">
        <v>0.51041666666666663</v>
      </c>
      <c r="CN10" s="7"/>
      <c r="CO10" s="7"/>
      <c r="CP10" s="7"/>
      <c r="CQ10" s="7"/>
      <c r="CR10" s="7"/>
      <c r="CS10" s="7"/>
      <c r="CT10" s="8">
        <v>0.50208333333333333</v>
      </c>
      <c r="CU10" s="7" t="s">
        <v>611</v>
      </c>
      <c r="CV10" s="7"/>
      <c r="CW10" s="7"/>
      <c r="CX10" s="7"/>
      <c r="CY10" s="7"/>
      <c r="CZ10" s="7"/>
      <c r="DA10" s="7"/>
      <c r="DB10" s="8">
        <v>0.50277777777777777</v>
      </c>
      <c r="DC10" s="7"/>
      <c r="DD10" s="7"/>
      <c r="DE10" s="7"/>
      <c r="DF10" s="7"/>
    </row>
    <row r="11" spans="1:110" x14ac:dyDescent="0.2">
      <c r="A11" s="7">
        <v>8</v>
      </c>
      <c r="B11" s="7" t="s">
        <v>3</v>
      </c>
      <c r="C11" t="s">
        <v>67</v>
      </c>
      <c r="D11" s="7"/>
      <c r="E11" s="8">
        <v>5.486111111111111E-2</v>
      </c>
      <c r="F11" s="7"/>
      <c r="G11" s="7"/>
      <c r="H11" s="7"/>
      <c r="I11" s="7"/>
      <c r="J11" s="7"/>
      <c r="K11" s="8">
        <v>0.51180555555555551</v>
      </c>
      <c r="L11" s="7" t="s">
        <v>510</v>
      </c>
      <c r="M11" s="7"/>
      <c r="N11" s="7"/>
      <c r="O11" s="7"/>
      <c r="P11" s="7"/>
      <c r="Q11" s="7"/>
      <c r="R11" s="7"/>
      <c r="S11" s="8">
        <v>0.50347222222222221</v>
      </c>
      <c r="T11" s="7" t="s">
        <v>517</v>
      </c>
      <c r="U11" s="7"/>
      <c r="V11" s="7"/>
      <c r="W11" s="7"/>
      <c r="X11" s="7"/>
      <c r="Y11" s="7" t="s">
        <v>525</v>
      </c>
      <c r="Z11" s="7"/>
      <c r="AA11" s="8">
        <v>0.50624999999999998</v>
      </c>
      <c r="AB11" s="7" t="s">
        <v>522</v>
      </c>
      <c r="AC11" s="7"/>
      <c r="AD11" s="7"/>
      <c r="AE11" s="7"/>
      <c r="AF11" s="7"/>
      <c r="AG11" s="7"/>
      <c r="AH11" s="8">
        <v>0.51597222222222217</v>
      </c>
      <c r="AI11" s="7" t="s">
        <v>536</v>
      </c>
      <c r="AJ11" s="7"/>
      <c r="AK11" s="7"/>
      <c r="AL11" s="7"/>
      <c r="AM11" s="7"/>
      <c r="AN11" s="7" t="s">
        <v>216</v>
      </c>
      <c r="AO11" s="7"/>
      <c r="AP11" s="8">
        <v>0.52569444444444446</v>
      </c>
      <c r="AQ11" s="7" t="s">
        <v>542</v>
      </c>
      <c r="AR11" s="7"/>
      <c r="AS11" s="7"/>
      <c r="AT11" s="7"/>
      <c r="AU11" s="7"/>
      <c r="AV11" s="8">
        <v>0.47638888888888892</v>
      </c>
      <c r="AW11" s="7" t="s">
        <v>548</v>
      </c>
      <c r="AX11" s="7"/>
      <c r="AY11" s="7"/>
      <c r="AZ11" s="7"/>
      <c r="BA11" s="7"/>
      <c r="BB11" s="7"/>
      <c r="BC11" s="8">
        <v>0.49374999999999997</v>
      </c>
      <c r="BD11" s="7" t="s">
        <v>557</v>
      </c>
      <c r="BE11" s="7"/>
      <c r="BF11" s="7"/>
      <c r="BG11" s="7"/>
      <c r="BH11" s="7"/>
      <c r="BI11" s="7"/>
      <c r="BJ11" s="8">
        <v>0.49374999999999997</v>
      </c>
      <c r="BK11" s="7" t="s">
        <v>574</v>
      </c>
      <c r="BL11" s="7"/>
      <c r="BM11" s="7"/>
      <c r="BN11" s="7"/>
      <c r="BO11" s="7"/>
      <c r="BP11" s="7" t="s">
        <v>575</v>
      </c>
      <c r="BQ11" s="7"/>
      <c r="BR11" s="8">
        <v>0.47638888888888892</v>
      </c>
      <c r="BS11" s="7" t="s">
        <v>580</v>
      </c>
      <c r="BT11" s="7"/>
      <c r="BU11" s="7"/>
      <c r="BV11" s="7"/>
      <c r="BW11" s="7"/>
      <c r="BX11" s="7"/>
      <c r="BY11" s="8">
        <v>0.52152777777777781</v>
      </c>
      <c r="BZ11" s="7" t="s">
        <v>591</v>
      </c>
      <c r="CA11" s="7"/>
      <c r="CB11" s="10"/>
      <c r="CC11" s="7"/>
      <c r="CD11" s="7"/>
      <c r="CE11" s="7"/>
      <c r="CF11" s="8">
        <v>0.49027777777777781</v>
      </c>
      <c r="CG11" s="7" t="s">
        <v>597</v>
      </c>
      <c r="CH11" s="7"/>
      <c r="CI11" s="7"/>
      <c r="CJ11" s="7"/>
      <c r="CK11" s="7"/>
      <c r="CL11" s="7"/>
      <c r="CM11" s="8">
        <v>0.51527777777777783</v>
      </c>
      <c r="CN11" s="7" t="s">
        <v>603</v>
      </c>
      <c r="CO11" s="7"/>
      <c r="CP11" s="7"/>
      <c r="CQ11" s="7"/>
      <c r="CR11" s="7" t="s">
        <v>426</v>
      </c>
      <c r="CS11" s="7"/>
      <c r="CT11" s="8">
        <v>0.50555555555555554</v>
      </c>
      <c r="CU11" s="23" t="s">
        <v>612</v>
      </c>
      <c r="CV11" s="7" t="s">
        <v>619</v>
      </c>
      <c r="CW11" s="7"/>
      <c r="CX11" s="7"/>
      <c r="CY11" s="7"/>
      <c r="CZ11" s="7"/>
      <c r="DA11" s="7"/>
      <c r="DB11" s="8">
        <v>0.5083333333333333</v>
      </c>
      <c r="DC11" s="7"/>
      <c r="DD11" s="7"/>
      <c r="DE11" s="7"/>
      <c r="DF11" s="7"/>
    </row>
    <row r="12" spans="1:110" x14ac:dyDescent="0.2">
      <c r="A12" s="7">
        <v>9</v>
      </c>
      <c r="B12" s="7" t="s">
        <v>12</v>
      </c>
      <c r="C12" t="s">
        <v>68</v>
      </c>
      <c r="D12" s="7"/>
      <c r="E12" s="8">
        <v>6.3194444444444442E-2</v>
      </c>
      <c r="F12" s="7"/>
      <c r="G12" s="7"/>
      <c r="H12" s="7"/>
      <c r="I12" s="7"/>
      <c r="J12" s="7"/>
      <c r="K12" s="8">
        <v>0.51736111111111105</v>
      </c>
      <c r="L12" s="7" t="s">
        <v>511</v>
      </c>
      <c r="M12" s="7"/>
      <c r="N12" s="7"/>
      <c r="O12" s="7"/>
      <c r="P12" s="7"/>
      <c r="Q12" s="7"/>
      <c r="R12" s="7"/>
      <c r="S12" s="8">
        <v>0.50763888888888886</v>
      </c>
      <c r="T12" s="7"/>
      <c r="U12" s="7"/>
      <c r="V12" s="7"/>
      <c r="W12" s="7"/>
      <c r="X12" s="7"/>
      <c r="Y12" s="7"/>
      <c r="Z12" s="7"/>
      <c r="AA12" s="8">
        <v>0.51388888888888895</v>
      </c>
      <c r="AB12" s="7"/>
      <c r="AC12" s="7"/>
      <c r="AD12" s="7"/>
      <c r="AE12" s="7"/>
      <c r="AF12" s="7"/>
      <c r="AG12" s="7"/>
      <c r="AH12" s="8">
        <v>0.52013888888888882</v>
      </c>
      <c r="AI12" s="7" t="s">
        <v>537</v>
      </c>
      <c r="AJ12" s="7"/>
      <c r="AK12" s="7"/>
      <c r="AL12" s="7"/>
      <c r="AM12" s="7"/>
      <c r="AN12" s="7"/>
      <c r="AO12" s="7"/>
      <c r="AP12" s="8">
        <v>0.52916666666666667</v>
      </c>
      <c r="AQ12" s="7"/>
      <c r="AR12" s="7"/>
      <c r="AS12" s="7"/>
      <c r="AT12" s="7" t="s">
        <v>569</v>
      </c>
      <c r="AU12" s="7"/>
      <c r="AV12" s="8">
        <v>0.48194444444444445</v>
      </c>
      <c r="AW12" s="7"/>
      <c r="AX12" s="7"/>
      <c r="AY12" s="7"/>
      <c r="AZ12" s="7"/>
      <c r="BA12" s="7"/>
      <c r="BB12" s="7"/>
      <c r="BC12" s="8">
        <v>0.49791666666666662</v>
      </c>
      <c r="BD12" s="7" t="s">
        <v>558</v>
      </c>
      <c r="BE12" s="7"/>
      <c r="BF12" s="7"/>
      <c r="BG12" s="7"/>
      <c r="BH12" s="7"/>
      <c r="BI12" s="7"/>
      <c r="BJ12" s="8">
        <v>0.49722222222222223</v>
      </c>
      <c r="BK12" s="7"/>
      <c r="BL12" s="7"/>
      <c r="BM12" s="7"/>
      <c r="BN12" s="7"/>
      <c r="BO12" s="7"/>
      <c r="BP12" s="7"/>
      <c r="BQ12" s="7"/>
      <c r="BR12" s="8">
        <v>0.47916666666666669</v>
      </c>
      <c r="BS12" s="7"/>
      <c r="BT12" s="7"/>
      <c r="BU12" s="7"/>
      <c r="BV12" s="7"/>
      <c r="BW12" s="7" t="s">
        <v>525</v>
      </c>
      <c r="BX12" s="7"/>
      <c r="BY12" s="8">
        <v>0.52569444444444446</v>
      </c>
      <c r="BZ12" s="7" t="s">
        <v>592</v>
      </c>
      <c r="CA12" s="7"/>
      <c r="CB12" s="7"/>
      <c r="CC12" s="7"/>
      <c r="CD12" s="7" t="s">
        <v>221</v>
      </c>
      <c r="CE12" s="7"/>
      <c r="CF12" s="8">
        <v>0.49444444444444446</v>
      </c>
      <c r="CG12" s="7"/>
      <c r="CH12" s="7"/>
      <c r="CI12" s="7"/>
      <c r="CJ12" s="7"/>
      <c r="CK12" s="7"/>
      <c r="CL12" s="7"/>
      <c r="CM12" s="8">
        <v>0.52083333333333337</v>
      </c>
      <c r="CN12" s="7"/>
      <c r="CO12" s="7"/>
      <c r="CP12" s="7"/>
      <c r="CQ12" s="7"/>
      <c r="CR12" s="7" t="s">
        <v>615</v>
      </c>
      <c r="CS12" s="7"/>
      <c r="CT12" s="8">
        <v>0.50902777777777775</v>
      </c>
      <c r="CU12" s="7" t="s">
        <v>613</v>
      </c>
      <c r="CV12" s="7" t="s">
        <v>618</v>
      </c>
      <c r="CW12" s="7"/>
      <c r="CX12" s="7"/>
      <c r="CY12" s="7"/>
      <c r="CZ12" s="7"/>
      <c r="DA12" s="7"/>
      <c r="DB12" s="8">
        <v>0.51180555555555551</v>
      </c>
      <c r="DC12" s="7"/>
      <c r="DD12" s="7"/>
      <c r="DE12" s="7"/>
      <c r="DF12" s="7"/>
    </row>
    <row r="13" spans="1:110" x14ac:dyDescent="0.2"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</row>
    <row r="14" spans="1:110" x14ac:dyDescent="0.2">
      <c r="E14" s="17"/>
      <c r="G14" s="17"/>
    </row>
    <row r="15" spans="1:110" x14ac:dyDescent="0.2">
      <c r="A15" s="7"/>
      <c r="C15" s="7"/>
      <c r="E15" s="17"/>
      <c r="G15" s="17"/>
    </row>
    <row r="16" spans="1:110" x14ac:dyDescent="0.2">
      <c r="A16" s="14"/>
      <c r="B16" t="s">
        <v>695</v>
      </c>
      <c r="C16" s="16"/>
      <c r="D16" t="s">
        <v>701</v>
      </c>
      <c r="E16" s="17"/>
      <c r="G16" s="17"/>
    </row>
    <row r="17" spans="1:7" x14ac:dyDescent="0.2">
      <c r="A17" s="15"/>
      <c r="B17" t="s">
        <v>696</v>
      </c>
      <c r="C17" s="19"/>
      <c r="D17" t="s">
        <v>702</v>
      </c>
    </row>
    <row r="19" spans="1:7" x14ac:dyDescent="0.2">
      <c r="A19" t="s">
        <v>69</v>
      </c>
      <c r="B19" t="s">
        <v>70</v>
      </c>
    </row>
    <row r="20" spans="1:7" x14ac:dyDescent="0.2">
      <c r="A20">
        <v>0</v>
      </c>
      <c r="B20" s="2">
        <v>43318</v>
      </c>
      <c r="D20" s="27"/>
      <c r="E20" s="27"/>
      <c r="F20" s="27"/>
      <c r="G20" s="27"/>
    </row>
    <row r="21" spans="1:7" x14ac:dyDescent="0.2">
      <c r="A21">
        <v>1</v>
      </c>
      <c r="B21" s="2">
        <v>43319</v>
      </c>
      <c r="D21" s="27"/>
      <c r="E21" s="27"/>
      <c r="F21" s="27"/>
      <c r="G21" s="27"/>
    </row>
    <row r="22" spans="1:7" x14ac:dyDescent="0.2">
      <c r="A22">
        <v>2</v>
      </c>
      <c r="B22" s="2">
        <v>43320</v>
      </c>
      <c r="D22" s="27"/>
      <c r="E22" s="27"/>
      <c r="F22" s="27"/>
      <c r="G22" s="27"/>
    </row>
    <row r="23" spans="1:7" x14ac:dyDescent="0.2">
      <c r="A23">
        <v>3</v>
      </c>
      <c r="B23" s="2">
        <v>43321</v>
      </c>
      <c r="D23" s="27"/>
      <c r="E23" s="27"/>
      <c r="F23" s="27"/>
      <c r="G23" s="27"/>
    </row>
    <row r="24" spans="1:7" x14ac:dyDescent="0.2">
      <c r="A24">
        <v>4</v>
      </c>
      <c r="B24" s="2">
        <v>43322</v>
      </c>
      <c r="D24" s="27"/>
      <c r="E24" s="27"/>
      <c r="F24" s="27"/>
      <c r="G24" s="27"/>
    </row>
    <row r="25" spans="1:7" x14ac:dyDescent="0.2">
      <c r="A25">
        <v>5</v>
      </c>
      <c r="B25" s="2">
        <v>43323</v>
      </c>
      <c r="D25" s="27"/>
      <c r="E25" s="27"/>
      <c r="F25" s="27"/>
      <c r="G25" s="27"/>
    </row>
    <row r="26" spans="1:7" x14ac:dyDescent="0.2">
      <c r="A26">
        <v>6</v>
      </c>
      <c r="B26" s="2">
        <v>43324</v>
      </c>
      <c r="D26" s="27"/>
      <c r="E26" s="27"/>
      <c r="F26" s="27"/>
      <c r="G26" s="27"/>
    </row>
    <row r="27" spans="1:7" x14ac:dyDescent="0.2">
      <c r="A27">
        <v>7</v>
      </c>
      <c r="B27" s="2">
        <v>43325</v>
      </c>
      <c r="D27" s="28"/>
      <c r="E27" s="28"/>
      <c r="F27" s="28"/>
      <c r="G27" s="27"/>
    </row>
    <row r="28" spans="1:7" x14ac:dyDescent="0.2">
      <c r="A28">
        <v>8</v>
      </c>
      <c r="B28" s="2">
        <v>43326</v>
      </c>
      <c r="D28" s="28"/>
      <c r="E28" s="28"/>
      <c r="F28" s="28"/>
      <c r="G28" s="27"/>
    </row>
    <row r="29" spans="1:7" x14ac:dyDescent="0.2">
      <c r="A29">
        <v>9</v>
      </c>
      <c r="B29" s="2">
        <v>43327</v>
      </c>
      <c r="D29" s="28"/>
      <c r="E29" s="28"/>
      <c r="F29" s="28"/>
      <c r="G29" s="27"/>
    </row>
    <row r="30" spans="1:7" x14ac:dyDescent="0.2">
      <c r="A30">
        <v>10</v>
      </c>
      <c r="B30" s="2">
        <v>43328</v>
      </c>
      <c r="D30" s="27"/>
      <c r="E30" s="27"/>
      <c r="F30" s="27"/>
      <c r="G30" s="27"/>
    </row>
    <row r="31" spans="1:7" x14ac:dyDescent="0.2">
      <c r="A31">
        <v>11</v>
      </c>
      <c r="B31" s="2">
        <v>43329</v>
      </c>
      <c r="D31" s="27"/>
      <c r="E31" s="27"/>
      <c r="F31" s="27"/>
      <c r="G31" s="27"/>
    </row>
    <row r="32" spans="1:7" x14ac:dyDescent="0.2">
      <c r="A32">
        <v>12</v>
      </c>
      <c r="B32" s="2">
        <v>43330</v>
      </c>
      <c r="D32" s="27"/>
      <c r="E32" s="27"/>
      <c r="F32" s="27"/>
      <c r="G32" s="27"/>
    </row>
    <row r="33" spans="1:7" x14ac:dyDescent="0.2">
      <c r="A33">
        <v>13</v>
      </c>
      <c r="B33" s="2">
        <v>43331</v>
      </c>
      <c r="D33" s="27"/>
      <c r="E33" s="27"/>
      <c r="F33" s="27"/>
      <c r="G33" s="27"/>
    </row>
    <row r="34" spans="1:7" x14ac:dyDescent="0.2">
      <c r="A34">
        <v>14</v>
      </c>
      <c r="B34" s="2">
        <v>43332</v>
      </c>
      <c r="D34" s="27"/>
      <c r="E34" s="27"/>
      <c r="F34" s="27"/>
      <c r="G34" s="27"/>
    </row>
    <row r="35" spans="1:7" x14ac:dyDescent="0.2">
      <c r="B35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5797B-FA10-C248-B58E-84A8632279A2}">
  <dimension ref="A1:L138"/>
  <sheetViews>
    <sheetView topLeftCell="A101" workbookViewId="0">
      <selection activeCell="E114" sqref="E114"/>
    </sheetView>
  </sheetViews>
  <sheetFormatPr baseColWidth="10" defaultRowHeight="16" x14ac:dyDescent="0.2"/>
  <cols>
    <col min="1" max="2" width="21.83203125" style="3" customWidth="1"/>
    <col min="4" max="4" width="22.1640625" customWidth="1"/>
    <col min="5" max="5" width="14" customWidth="1"/>
    <col min="6" max="6" width="14.1640625" customWidth="1"/>
    <col min="11" max="11" width="20.5" customWidth="1"/>
  </cols>
  <sheetData>
    <row r="1" spans="1:6" x14ac:dyDescent="0.2">
      <c r="A1" s="3" t="s">
        <v>72</v>
      </c>
      <c r="B1" s="3" t="s">
        <v>757</v>
      </c>
      <c r="C1" t="s">
        <v>71</v>
      </c>
    </row>
    <row r="2" spans="1:6" x14ac:dyDescent="0.2">
      <c r="A2" s="3">
        <v>1</v>
      </c>
      <c r="B2" s="3" t="s">
        <v>758</v>
      </c>
      <c r="C2">
        <v>57.56</v>
      </c>
    </row>
    <row r="3" spans="1:6" x14ac:dyDescent="0.2">
      <c r="A3" s="3">
        <v>2</v>
      </c>
      <c r="B3" s="3" t="s">
        <v>758</v>
      </c>
      <c r="C3">
        <v>59.3</v>
      </c>
      <c r="F3" s="7"/>
    </row>
    <row r="4" spans="1:6" x14ac:dyDescent="0.2">
      <c r="A4" s="3">
        <v>3</v>
      </c>
      <c r="B4" s="3" t="s">
        <v>758</v>
      </c>
      <c r="C4">
        <v>32.729999999999997</v>
      </c>
      <c r="F4" s="7"/>
    </row>
    <row r="5" spans="1:6" x14ac:dyDescent="0.2">
      <c r="A5" s="3">
        <v>4</v>
      </c>
      <c r="B5" s="3" t="s">
        <v>758</v>
      </c>
      <c r="C5">
        <v>30.42</v>
      </c>
      <c r="F5" s="7"/>
    </row>
    <row r="6" spans="1:6" x14ac:dyDescent="0.2">
      <c r="A6" s="3">
        <v>5</v>
      </c>
      <c r="B6" s="3" t="s">
        <v>758</v>
      </c>
      <c r="C6">
        <v>31.2</v>
      </c>
      <c r="F6" s="7"/>
    </row>
    <row r="7" spans="1:6" x14ac:dyDescent="0.2">
      <c r="A7" s="3">
        <v>7</v>
      </c>
      <c r="B7" s="3" t="s">
        <v>758</v>
      </c>
      <c r="C7">
        <v>29.82</v>
      </c>
      <c r="F7" s="7"/>
    </row>
    <row r="8" spans="1:6" x14ac:dyDescent="0.2">
      <c r="A8" s="3">
        <v>8</v>
      </c>
      <c r="B8" s="3" t="s">
        <v>758</v>
      </c>
      <c r="C8">
        <v>54.28</v>
      </c>
      <c r="F8" s="7"/>
    </row>
    <row r="9" spans="1:6" x14ac:dyDescent="0.2">
      <c r="A9" s="3">
        <v>9</v>
      </c>
      <c r="B9" s="3" t="s">
        <v>758</v>
      </c>
      <c r="C9">
        <v>42.07</v>
      </c>
      <c r="F9" s="7"/>
    </row>
    <row r="10" spans="1:6" x14ac:dyDescent="0.2">
      <c r="A10" s="3">
        <v>12</v>
      </c>
      <c r="B10" s="3" t="s">
        <v>758</v>
      </c>
      <c r="C10">
        <v>27.96</v>
      </c>
      <c r="F10" s="7"/>
    </row>
    <row r="11" spans="1:6" x14ac:dyDescent="0.2">
      <c r="A11" s="3">
        <v>13</v>
      </c>
      <c r="B11" s="3" t="s">
        <v>758</v>
      </c>
      <c r="C11">
        <v>30.72</v>
      </c>
      <c r="F11" s="7"/>
    </row>
    <row r="12" spans="1:6" x14ac:dyDescent="0.2">
      <c r="A12" s="3">
        <v>14</v>
      </c>
      <c r="B12" s="3" t="s">
        <v>758</v>
      </c>
      <c r="C12">
        <v>43.43</v>
      </c>
      <c r="F12" s="7"/>
    </row>
    <row r="13" spans="1:6" x14ac:dyDescent="0.2">
      <c r="A13" s="3">
        <v>15</v>
      </c>
      <c r="B13" s="3" t="s">
        <v>758</v>
      </c>
      <c r="C13">
        <v>23.91</v>
      </c>
      <c r="F13" s="7"/>
    </row>
    <row r="14" spans="1:6" x14ac:dyDescent="0.2">
      <c r="A14" s="3">
        <v>16</v>
      </c>
      <c r="B14" s="3" t="s">
        <v>758</v>
      </c>
      <c r="C14">
        <v>50.56</v>
      </c>
      <c r="F14" s="7"/>
    </row>
    <row r="15" spans="1:6" x14ac:dyDescent="0.2">
      <c r="A15" s="3">
        <v>17</v>
      </c>
      <c r="B15" s="3" t="s">
        <v>758</v>
      </c>
      <c r="C15">
        <v>51.9</v>
      </c>
      <c r="F15" s="7"/>
    </row>
    <row r="16" spans="1:6" x14ac:dyDescent="0.2">
      <c r="A16" s="3">
        <v>19</v>
      </c>
      <c r="B16" s="3" t="s">
        <v>758</v>
      </c>
      <c r="C16">
        <v>52.43</v>
      </c>
      <c r="F16" s="7"/>
    </row>
    <row r="17" spans="1:6" x14ac:dyDescent="0.2">
      <c r="A17" s="3">
        <v>20</v>
      </c>
      <c r="B17" s="3" t="s">
        <v>758</v>
      </c>
      <c r="C17">
        <v>33.6</v>
      </c>
      <c r="F17" s="22"/>
    </row>
    <row r="18" spans="1:6" x14ac:dyDescent="0.2">
      <c r="A18" s="3">
        <v>21</v>
      </c>
      <c r="B18" s="3" t="s">
        <v>758</v>
      </c>
      <c r="C18">
        <v>34.4</v>
      </c>
      <c r="F18" s="22"/>
    </row>
    <row r="19" spans="1:6" x14ac:dyDescent="0.2">
      <c r="A19" s="3">
        <v>22</v>
      </c>
      <c r="B19" s="3" t="s">
        <v>758</v>
      </c>
      <c r="C19">
        <v>30.89</v>
      </c>
      <c r="F19" s="7"/>
    </row>
    <row r="20" spans="1:6" x14ac:dyDescent="0.2">
      <c r="A20" s="3">
        <v>23</v>
      </c>
      <c r="B20" s="3" t="s">
        <v>758</v>
      </c>
      <c r="C20">
        <v>49.62</v>
      </c>
      <c r="F20" s="7"/>
    </row>
    <row r="21" spans="1:6" x14ac:dyDescent="0.2">
      <c r="A21" s="3">
        <v>24</v>
      </c>
      <c r="B21" s="3" t="s">
        <v>758</v>
      </c>
      <c r="C21">
        <v>34</v>
      </c>
      <c r="F21" s="7"/>
    </row>
    <row r="22" spans="1:6" x14ac:dyDescent="0.2">
      <c r="A22" s="3">
        <v>25</v>
      </c>
      <c r="B22" s="3" t="s">
        <v>758</v>
      </c>
      <c r="C22">
        <v>28.23</v>
      </c>
      <c r="F22" s="7"/>
    </row>
    <row r="23" spans="1:6" x14ac:dyDescent="0.2">
      <c r="A23" s="3">
        <v>26</v>
      </c>
      <c r="B23" s="3" t="s">
        <v>758</v>
      </c>
      <c r="C23">
        <v>43.32</v>
      </c>
      <c r="F23" s="7"/>
    </row>
    <row r="24" spans="1:6" x14ac:dyDescent="0.2">
      <c r="A24" s="3">
        <v>27</v>
      </c>
      <c r="B24" s="3" t="s">
        <v>758</v>
      </c>
      <c r="C24">
        <v>32.69</v>
      </c>
      <c r="F24" s="7"/>
    </row>
    <row r="25" spans="1:6" x14ac:dyDescent="0.2">
      <c r="A25" s="3">
        <v>28</v>
      </c>
      <c r="B25" s="3" t="s">
        <v>758</v>
      </c>
      <c r="C25">
        <v>41.09</v>
      </c>
      <c r="F25" s="7"/>
    </row>
    <row r="26" spans="1:6" x14ac:dyDescent="0.2">
      <c r="A26" s="3">
        <v>29</v>
      </c>
      <c r="B26" s="3" t="s">
        <v>758</v>
      </c>
      <c r="C26">
        <v>40.44</v>
      </c>
    </row>
    <row r="27" spans="1:6" x14ac:dyDescent="0.2">
      <c r="A27" s="3">
        <v>31</v>
      </c>
      <c r="B27" s="3" t="s">
        <v>758</v>
      </c>
      <c r="C27">
        <v>51.05</v>
      </c>
    </row>
    <row r="28" spans="1:6" x14ac:dyDescent="0.2">
      <c r="A28" s="3">
        <v>32</v>
      </c>
      <c r="B28" s="3" t="s">
        <v>758</v>
      </c>
      <c r="C28">
        <v>42.15</v>
      </c>
    </row>
    <row r="29" spans="1:6" x14ac:dyDescent="0.2">
      <c r="A29" s="3">
        <v>33</v>
      </c>
      <c r="B29" s="3" t="s">
        <v>758</v>
      </c>
      <c r="C29">
        <v>37.64</v>
      </c>
    </row>
    <row r="30" spans="1:6" x14ac:dyDescent="0.2">
      <c r="A30" s="3">
        <v>36</v>
      </c>
      <c r="B30" s="3" t="s">
        <v>758</v>
      </c>
      <c r="C30">
        <v>47.24</v>
      </c>
    </row>
    <row r="31" spans="1:6" x14ac:dyDescent="0.2">
      <c r="A31" s="3">
        <v>37</v>
      </c>
      <c r="B31" s="3" t="s">
        <v>758</v>
      </c>
      <c r="C31">
        <v>32.24</v>
      </c>
    </row>
    <row r="32" spans="1:6" x14ac:dyDescent="0.2">
      <c r="A32" s="3">
        <v>38</v>
      </c>
      <c r="B32" s="3" t="s">
        <v>758</v>
      </c>
      <c r="C32">
        <v>39.44</v>
      </c>
    </row>
    <row r="33" spans="1:3" x14ac:dyDescent="0.2">
      <c r="A33" s="3">
        <v>39</v>
      </c>
      <c r="B33" s="3" t="s">
        <v>758</v>
      </c>
      <c r="C33">
        <v>48.22</v>
      </c>
    </row>
    <row r="34" spans="1:3" x14ac:dyDescent="0.2">
      <c r="A34" s="3">
        <v>40</v>
      </c>
      <c r="B34" s="3" t="s">
        <v>758</v>
      </c>
      <c r="C34">
        <v>50.47</v>
      </c>
    </row>
    <row r="35" spans="1:3" x14ac:dyDescent="0.2">
      <c r="A35" s="3">
        <v>41</v>
      </c>
      <c r="B35" s="3" t="s">
        <v>758</v>
      </c>
      <c r="C35">
        <v>29.45</v>
      </c>
    </row>
    <row r="36" spans="1:3" x14ac:dyDescent="0.2">
      <c r="A36" s="3">
        <v>42</v>
      </c>
      <c r="B36" s="3" t="s">
        <v>758</v>
      </c>
      <c r="C36">
        <v>35.65</v>
      </c>
    </row>
    <row r="37" spans="1:3" x14ac:dyDescent="0.2">
      <c r="A37" s="3">
        <v>43</v>
      </c>
      <c r="B37" s="3" t="s">
        <v>758</v>
      </c>
      <c r="C37">
        <v>33.090000000000003</v>
      </c>
    </row>
    <row r="38" spans="1:3" x14ac:dyDescent="0.2">
      <c r="A38" s="3">
        <v>44</v>
      </c>
      <c r="B38" s="3" t="s">
        <v>758</v>
      </c>
      <c r="C38">
        <v>25.45</v>
      </c>
    </row>
    <row r="39" spans="1:3" x14ac:dyDescent="0.2">
      <c r="A39" s="3">
        <v>46</v>
      </c>
      <c r="B39" s="3" t="s">
        <v>758</v>
      </c>
      <c r="C39">
        <v>44.78</v>
      </c>
    </row>
    <row r="40" spans="1:3" x14ac:dyDescent="0.2">
      <c r="A40" s="3">
        <v>47</v>
      </c>
      <c r="B40" s="3" t="s">
        <v>758</v>
      </c>
      <c r="C40">
        <v>48.48</v>
      </c>
    </row>
    <row r="41" spans="1:3" x14ac:dyDescent="0.2">
      <c r="A41" s="3">
        <v>48</v>
      </c>
      <c r="B41" s="3" t="s">
        <v>758</v>
      </c>
      <c r="C41">
        <v>43.82</v>
      </c>
    </row>
    <row r="42" spans="1:3" x14ac:dyDescent="0.2">
      <c r="A42" s="3">
        <v>49</v>
      </c>
      <c r="B42" s="3" t="s">
        <v>758</v>
      </c>
      <c r="C42">
        <v>35.94</v>
      </c>
    </row>
    <row r="43" spans="1:3" x14ac:dyDescent="0.2">
      <c r="A43" s="3">
        <v>50</v>
      </c>
      <c r="B43" s="3" t="s">
        <v>758</v>
      </c>
      <c r="C43">
        <v>44.75</v>
      </c>
    </row>
    <row r="44" spans="1:3" x14ac:dyDescent="0.2">
      <c r="A44" s="3">
        <v>51</v>
      </c>
      <c r="B44" s="3" t="s">
        <v>758</v>
      </c>
      <c r="C44">
        <v>28.47</v>
      </c>
    </row>
    <row r="45" spans="1:3" x14ac:dyDescent="0.2">
      <c r="A45" s="3">
        <v>53</v>
      </c>
      <c r="B45" s="3" t="s">
        <v>758</v>
      </c>
      <c r="C45">
        <v>52.05</v>
      </c>
    </row>
    <row r="46" spans="1:3" x14ac:dyDescent="0.2">
      <c r="A46" s="3">
        <v>54</v>
      </c>
      <c r="B46" s="3" t="s">
        <v>758</v>
      </c>
      <c r="C46">
        <v>54.16</v>
      </c>
    </row>
    <row r="47" spans="1:3" x14ac:dyDescent="0.2">
      <c r="A47" s="3">
        <v>55</v>
      </c>
      <c r="B47" s="3" t="s">
        <v>758</v>
      </c>
      <c r="C47">
        <v>29.31</v>
      </c>
    </row>
    <row r="48" spans="1:3" x14ac:dyDescent="0.2">
      <c r="A48" s="3">
        <v>56</v>
      </c>
      <c r="B48" s="3" t="s">
        <v>758</v>
      </c>
      <c r="C48">
        <v>46.02</v>
      </c>
    </row>
    <row r="49" spans="1:3" x14ac:dyDescent="0.2">
      <c r="A49" s="3">
        <v>57</v>
      </c>
      <c r="B49" s="3" t="s">
        <v>758</v>
      </c>
      <c r="C49">
        <v>33.97</v>
      </c>
    </row>
    <row r="50" spans="1:3" x14ac:dyDescent="0.2">
      <c r="A50" s="3">
        <v>58</v>
      </c>
      <c r="B50" s="3" t="s">
        <v>758</v>
      </c>
      <c r="C50">
        <v>28.64</v>
      </c>
    </row>
    <row r="51" spans="1:3" x14ac:dyDescent="0.2">
      <c r="A51" s="3">
        <v>59</v>
      </c>
      <c r="B51" s="3" t="s">
        <v>758</v>
      </c>
      <c r="C51">
        <v>34.130000000000003</v>
      </c>
    </row>
    <row r="52" spans="1:3" x14ac:dyDescent="0.2">
      <c r="A52" s="3">
        <v>60</v>
      </c>
      <c r="B52" s="3" t="s">
        <v>758</v>
      </c>
      <c r="C52">
        <v>34.799999999999997</v>
      </c>
    </row>
    <row r="53" spans="1:3" x14ac:dyDescent="0.2">
      <c r="A53" s="3">
        <v>61</v>
      </c>
      <c r="B53" s="3" t="s">
        <v>758</v>
      </c>
      <c r="C53">
        <v>36.94</v>
      </c>
    </row>
    <row r="54" spans="1:3" x14ac:dyDescent="0.2">
      <c r="A54" s="3">
        <v>64</v>
      </c>
      <c r="B54" s="3" t="s">
        <v>758</v>
      </c>
      <c r="C54">
        <v>41.64</v>
      </c>
    </row>
    <row r="55" spans="1:3" x14ac:dyDescent="0.2">
      <c r="A55" s="3">
        <v>65</v>
      </c>
      <c r="B55" s="3" t="s">
        <v>758</v>
      </c>
      <c r="C55">
        <v>46.28</v>
      </c>
    </row>
    <row r="56" spans="1:3" x14ac:dyDescent="0.2">
      <c r="A56" s="3">
        <v>67</v>
      </c>
      <c r="B56" s="3" t="s">
        <v>758</v>
      </c>
      <c r="C56">
        <v>33.840000000000003</v>
      </c>
    </row>
    <row r="57" spans="1:3" x14ac:dyDescent="0.2">
      <c r="A57" s="3">
        <v>68</v>
      </c>
      <c r="B57" s="3" t="s">
        <v>758</v>
      </c>
      <c r="C57">
        <v>31.38</v>
      </c>
    </row>
    <row r="58" spans="1:3" x14ac:dyDescent="0.2">
      <c r="A58" s="3">
        <v>69</v>
      </c>
      <c r="B58" s="3" t="s">
        <v>758</v>
      </c>
      <c r="C58">
        <v>43.46</v>
      </c>
    </row>
    <row r="59" spans="1:3" x14ac:dyDescent="0.2">
      <c r="A59" s="3">
        <v>70</v>
      </c>
      <c r="B59" s="3" t="s">
        <v>758</v>
      </c>
      <c r="C59">
        <v>36.619999999999997</v>
      </c>
    </row>
    <row r="60" spans="1:3" x14ac:dyDescent="0.2">
      <c r="A60" s="3">
        <v>71</v>
      </c>
      <c r="B60" s="3" t="s">
        <v>758</v>
      </c>
      <c r="C60">
        <v>36.94</v>
      </c>
    </row>
    <row r="61" spans="1:3" x14ac:dyDescent="0.2">
      <c r="A61" s="3">
        <v>73</v>
      </c>
      <c r="B61" s="3" t="s">
        <v>758</v>
      </c>
      <c r="C61">
        <v>45.68</v>
      </c>
    </row>
    <row r="62" spans="1:3" x14ac:dyDescent="0.2">
      <c r="A62" s="3">
        <v>74</v>
      </c>
      <c r="B62" s="3" t="s">
        <v>758</v>
      </c>
      <c r="C62">
        <v>38.21</v>
      </c>
    </row>
    <row r="63" spans="1:3" x14ac:dyDescent="0.2">
      <c r="A63" s="3">
        <v>75</v>
      </c>
      <c r="B63" s="3" t="s">
        <v>758</v>
      </c>
      <c r="C63">
        <v>44.42</v>
      </c>
    </row>
    <row r="64" spans="1:3" x14ac:dyDescent="0.2">
      <c r="A64" s="3">
        <v>78</v>
      </c>
      <c r="B64" s="3" t="s">
        <v>758</v>
      </c>
      <c r="C64">
        <v>40.29</v>
      </c>
    </row>
    <row r="65" spans="1:3" x14ac:dyDescent="0.2">
      <c r="A65" s="3">
        <v>79</v>
      </c>
      <c r="B65" s="3" t="s">
        <v>758</v>
      </c>
      <c r="C65">
        <v>34.799999999999997</v>
      </c>
    </row>
    <row r="66" spans="1:3" x14ac:dyDescent="0.2">
      <c r="A66" s="3">
        <v>80</v>
      </c>
      <c r="B66" s="3" t="s">
        <v>758</v>
      </c>
      <c r="C66">
        <v>36.11</v>
      </c>
    </row>
    <row r="67" spans="1:3" x14ac:dyDescent="0.2">
      <c r="A67" s="3">
        <v>81</v>
      </c>
      <c r="B67" s="3" t="s">
        <v>758</v>
      </c>
      <c r="C67">
        <v>42.5</v>
      </c>
    </row>
    <row r="68" spans="1:3" x14ac:dyDescent="0.2">
      <c r="A68" s="3">
        <v>82</v>
      </c>
      <c r="B68" s="3" t="s">
        <v>758</v>
      </c>
      <c r="C68">
        <v>52.23</v>
      </c>
    </row>
    <row r="69" spans="1:3" x14ac:dyDescent="0.2">
      <c r="A69" s="3">
        <v>83</v>
      </c>
      <c r="B69" s="3" t="s">
        <v>758</v>
      </c>
      <c r="C69">
        <v>47.41</v>
      </c>
    </row>
    <row r="70" spans="1:3" x14ac:dyDescent="0.2">
      <c r="A70" s="3">
        <v>84</v>
      </c>
      <c r="B70" s="3" t="s">
        <v>758</v>
      </c>
      <c r="C70">
        <v>52.08</v>
      </c>
    </row>
    <row r="71" spans="1:3" x14ac:dyDescent="0.2">
      <c r="A71" s="3">
        <v>85</v>
      </c>
      <c r="B71" s="3" t="s">
        <v>758</v>
      </c>
      <c r="C71">
        <v>37.9</v>
      </c>
    </row>
    <row r="72" spans="1:3" x14ac:dyDescent="0.2">
      <c r="A72" s="3">
        <v>86</v>
      </c>
      <c r="B72" s="3" t="s">
        <v>758</v>
      </c>
      <c r="C72">
        <v>39.94</v>
      </c>
    </row>
    <row r="73" spans="1:3" x14ac:dyDescent="0.2">
      <c r="A73" s="3">
        <v>87</v>
      </c>
      <c r="B73" s="3" t="s">
        <v>758</v>
      </c>
      <c r="C73">
        <v>45.3</v>
      </c>
    </row>
    <row r="74" spans="1:3" x14ac:dyDescent="0.2">
      <c r="A74" s="3">
        <v>88</v>
      </c>
      <c r="B74" s="3" t="s">
        <v>758</v>
      </c>
      <c r="C74">
        <v>47.94</v>
      </c>
    </row>
    <row r="75" spans="1:3" x14ac:dyDescent="0.2">
      <c r="A75" s="3">
        <v>89</v>
      </c>
      <c r="B75" s="3" t="s">
        <v>758</v>
      </c>
      <c r="C75">
        <v>39.35</v>
      </c>
    </row>
    <row r="76" spans="1:3" x14ac:dyDescent="0.2">
      <c r="A76" s="3">
        <v>93</v>
      </c>
      <c r="B76" s="3" t="s">
        <v>758</v>
      </c>
      <c r="C76">
        <v>40.47</v>
      </c>
    </row>
    <row r="77" spans="1:3" x14ac:dyDescent="0.2">
      <c r="A77" s="3">
        <v>94</v>
      </c>
      <c r="B77" s="3" t="s">
        <v>758</v>
      </c>
      <c r="C77">
        <v>34.21</v>
      </c>
    </row>
    <row r="78" spans="1:3" x14ac:dyDescent="0.2">
      <c r="A78" s="3">
        <v>95</v>
      </c>
      <c r="B78" s="3" t="s">
        <v>758</v>
      </c>
      <c r="C78">
        <v>40.950000000000003</v>
      </c>
    </row>
    <row r="79" spans="1:3" x14ac:dyDescent="0.2">
      <c r="A79" s="3">
        <v>96</v>
      </c>
      <c r="B79" s="3" t="s">
        <v>758</v>
      </c>
      <c r="C79">
        <v>23.32</v>
      </c>
    </row>
    <row r="80" spans="1:3" x14ac:dyDescent="0.2">
      <c r="A80" s="3">
        <v>99</v>
      </c>
      <c r="B80" s="3" t="s">
        <v>758</v>
      </c>
      <c r="C80">
        <v>34.19</v>
      </c>
    </row>
    <row r="81" spans="1:3" x14ac:dyDescent="0.2">
      <c r="A81" s="3">
        <v>100</v>
      </c>
      <c r="B81" s="3" t="s">
        <v>758</v>
      </c>
      <c r="C81">
        <v>42.06</v>
      </c>
    </row>
    <row r="82" spans="1:3" x14ac:dyDescent="0.2">
      <c r="A82" s="3">
        <v>101</v>
      </c>
      <c r="B82" s="3" t="s">
        <v>758</v>
      </c>
      <c r="C82">
        <v>34.04</v>
      </c>
    </row>
    <row r="83" spans="1:3" x14ac:dyDescent="0.2">
      <c r="A83" s="3">
        <v>102</v>
      </c>
      <c r="B83" s="3" t="s">
        <v>758</v>
      </c>
      <c r="C83">
        <v>43.34</v>
      </c>
    </row>
    <row r="84" spans="1:3" x14ac:dyDescent="0.2">
      <c r="A84" s="3">
        <v>103</v>
      </c>
      <c r="B84" s="3" t="s">
        <v>758</v>
      </c>
      <c r="C84">
        <v>39.119999999999997</v>
      </c>
    </row>
    <row r="85" spans="1:3" x14ac:dyDescent="0.2">
      <c r="A85" s="3">
        <v>104</v>
      </c>
      <c r="B85" s="3" t="s">
        <v>758</v>
      </c>
      <c r="C85">
        <v>38.18</v>
      </c>
    </row>
    <row r="86" spans="1:3" x14ac:dyDescent="0.2">
      <c r="A86" s="3">
        <v>105</v>
      </c>
      <c r="B86" s="3" t="s">
        <v>758</v>
      </c>
      <c r="C86">
        <v>39.380000000000003</v>
      </c>
    </row>
    <row r="87" spans="1:3" x14ac:dyDescent="0.2">
      <c r="A87" s="3">
        <v>106</v>
      </c>
      <c r="B87" s="3" t="s">
        <v>758</v>
      </c>
      <c r="C87">
        <v>36.450000000000003</v>
      </c>
    </row>
    <row r="88" spans="1:3" x14ac:dyDescent="0.2">
      <c r="A88" s="3">
        <v>107</v>
      </c>
      <c r="B88" s="3" t="s">
        <v>758</v>
      </c>
      <c r="C88">
        <v>25.95</v>
      </c>
    </row>
    <row r="89" spans="1:3" x14ac:dyDescent="0.2">
      <c r="A89" s="3">
        <v>108</v>
      </c>
      <c r="B89" s="3" t="s">
        <v>758</v>
      </c>
      <c r="C89">
        <v>39.9</v>
      </c>
    </row>
    <row r="90" spans="1:3" x14ac:dyDescent="0.2">
      <c r="A90" s="3">
        <v>109</v>
      </c>
      <c r="B90" s="3" t="s">
        <v>758</v>
      </c>
      <c r="C90">
        <v>32.06</v>
      </c>
    </row>
    <row r="91" spans="1:3" x14ac:dyDescent="0.2">
      <c r="A91" s="3">
        <v>110</v>
      </c>
      <c r="B91" s="3" t="s">
        <v>758</v>
      </c>
      <c r="C91">
        <v>32.25</v>
      </c>
    </row>
    <row r="92" spans="1:3" x14ac:dyDescent="0.2">
      <c r="A92" s="3">
        <v>115</v>
      </c>
      <c r="B92" s="3" t="s">
        <v>758</v>
      </c>
      <c r="C92">
        <v>46.38</v>
      </c>
    </row>
    <row r="93" spans="1:3" x14ac:dyDescent="0.2">
      <c r="A93" s="3">
        <v>116</v>
      </c>
      <c r="B93" s="3" t="s">
        <v>758</v>
      </c>
      <c r="C93">
        <v>32.82</v>
      </c>
    </row>
    <row r="94" spans="1:3" x14ac:dyDescent="0.2">
      <c r="A94" s="3">
        <v>117</v>
      </c>
      <c r="B94" s="3" t="s">
        <v>758</v>
      </c>
      <c r="C94">
        <v>35.119999999999997</v>
      </c>
    </row>
    <row r="95" spans="1:3" x14ac:dyDescent="0.2">
      <c r="A95" s="3">
        <v>118</v>
      </c>
      <c r="B95" s="3" t="s">
        <v>758</v>
      </c>
      <c r="C95">
        <v>22.74</v>
      </c>
    </row>
    <row r="96" spans="1:3" x14ac:dyDescent="0.2">
      <c r="A96" s="3">
        <v>119</v>
      </c>
      <c r="B96" s="3" t="s">
        <v>758</v>
      </c>
      <c r="C96">
        <v>22.34</v>
      </c>
    </row>
    <row r="97" spans="1:12" x14ac:dyDescent="0.2">
      <c r="A97" s="3">
        <v>120</v>
      </c>
      <c r="B97" s="3" t="s">
        <v>758</v>
      </c>
      <c r="C97">
        <v>32.58</v>
      </c>
    </row>
    <row r="98" spans="1:12" x14ac:dyDescent="0.2">
      <c r="A98" s="3">
        <v>121</v>
      </c>
      <c r="B98" s="3" t="s">
        <v>758</v>
      </c>
      <c r="C98">
        <v>33.42</v>
      </c>
    </row>
    <row r="99" spans="1:12" x14ac:dyDescent="0.2">
      <c r="A99" s="3">
        <v>122</v>
      </c>
      <c r="B99" s="3" t="s">
        <v>758</v>
      </c>
      <c r="C99">
        <v>31.75</v>
      </c>
    </row>
    <row r="100" spans="1:12" x14ac:dyDescent="0.2">
      <c r="A100" s="3">
        <v>123</v>
      </c>
      <c r="B100" s="3" t="s">
        <v>758</v>
      </c>
      <c r="C100">
        <v>54.62</v>
      </c>
    </row>
    <row r="101" spans="1:12" x14ac:dyDescent="0.2">
      <c r="A101" s="3">
        <v>124</v>
      </c>
      <c r="B101" s="3" t="s">
        <v>758</v>
      </c>
      <c r="C101">
        <v>53.36</v>
      </c>
    </row>
    <row r="105" spans="1:12" x14ac:dyDescent="0.2">
      <c r="D105" t="s">
        <v>728</v>
      </c>
      <c r="E105" t="s">
        <v>703</v>
      </c>
    </row>
    <row r="106" spans="1:12" x14ac:dyDescent="0.2">
      <c r="A106" s="3" t="s">
        <v>731</v>
      </c>
      <c r="B106" s="3" t="s">
        <v>759</v>
      </c>
      <c r="C106">
        <v>17.96</v>
      </c>
      <c r="D106" t="s">
        <v>704</v>
      </c>
      <c r="E106" s="21" t="s">
        <v>716</v>
      </c>
    </row>
    <row r="107" spans="1:12" x14ac:dyDescent="0.2">
      <c r="A107" s="3" t="s">
        <v>732</v>
      </c>
      <c r="B107" s="3" t="s">
        <v>759</v>
      </c>
      <c r="C107">
        <v>9.31</v>
      </c>
      <c r="D107" s="17" t="s">
        <v>708</v>
      </c>
      <c r="E107" s="21" t="s">
        <v>720</v>
      </c>
      <c r="G107" s="21"/>
      <c r="L107" s="21"/>
    </row>
    <row r="108" spans="1:12" x14ac:dyDescent="0.2">
      <c r="A108" s="3" t="s">
        <v>733</v>
      </c>
      <c r="B108" s="3" t="s">
        <v>759</v>
      </c>
      <c r="C108">
        <v>25.1</v>
      </c>
      <c r="D108" t="s">
        <v>705</v>
      </c>
      <c r="E108" s="21" t="s">
        <v>717</v>
      </c>
      <c r="G108" s="21"/>
      <c r="L108" s="21"/>
    </row>
    <row r="109" spans="1:12" x14ac:dyDescent="0.2">
      <c r="A109" s="3" t="s">
        <v>734</v>
      </c>
      <c r="B109" s="3" t="s">
        <v>759</v>
      </c>
      <c r="C109">
        <v>5.79</v>
      </c>
      <c r="D109" t="s">
        <v>706</v>
      </c>
      <c r="E109" s="21" t="s">
        <v>719</v>
      </c>
      <c r="G109" s="21"/>
      <c r="L109" s="21"/>
    </row>
    <row r="110" spans="1:12" x14ac:dyDescent="0.2">
      <c r="A110" s="3" t="s">
        <v>735</v>
      </c>
      <c r="B110" s="3" t="s">
        <v>759</v>
      </c>
      <c r="C110">
        <v>6.58</v>
      </c>
      <c r="D110" t="s">
        <v>706</v>
      </c>
      <c r="E110" s="21" t="s">
        <v>719</v>
      </c>
      <c r="G110" s="21"/>
      <c r="L110" s="21"/>
    </row>
    <row r="111" spans="1:12" x14ac:dyDescent="0.2">
      <c r="A111" s="3" t="s">
        <v>736</v>
      </c>
      <c r="B111" s="3" t="s">
        <v>759</v>
      </c>
      <c r="C111">
        <v>10.210000000000001</v>
      </c>
      <c r="D111" t="s">
        <v>764</v>
      </c>
      <c r="E111" s="21" t="s">
        <v>765</v>
      </c>
      <c r="G111" s="21"/>
      <c r="L111" s="21"/>
    </row>
    <row r="112" spans="1:12" x14ac:dyDescent="0.2">
      <c r="A112" s="3" t="s">
        <v>737</v>
      </c>
      <c r="B112" s="3" t="s">
        <v>759</v>
      </c>
      <c r="C112">
        <v>8.02</v>
      </c>
      <c r="D112" t="s">
        <v>707</v>
      </c>
      <c r="E112" s="21" t="s">
        <v>721</v>
      </c>
      <c r="G112" s="21"/>
      <c r="L112" s="21"/>
    </row>
    <row r="113" spans="1:12" x14ac:dyDescent="0.2">
      <c r="A113" s="3" t="s">
        <v>738</v>
      </c>
      <c r="B113" s="3" t="s">
        <v>759</v>
      </c>
      <c r="C113">
        <v>9.36</v>
      </c>
      <c r="D113" t="s">
        <v>708</v>
      </c>
      <c r="E113" s="21" t="s">
        <v>720</v>
      </c>
    </row>
    <row r="114" spans="1:12" x14ac:dyDescent="0.2">
      <c r="A114" s="3" t="s">
        <v>739</v>
      </c>
      <c r="B114" s="3" t="s">
        <v>759</v>
      </c>
      <c r="C114">
        <v>17.559999999999999</v>
      </c>
      <c r="D114" t="s">
        <v>729</v>
      </c>
      <c r="E114" s="21" t="s">
        <v>727</v>
      </c>
      <c r="G114" s="21"/>
      <c r="L114" s="21"/>
    </row>
    <row r="115" spans="1:12" x14ac:dyDescent="0.2">
      <c r="A115" s="3" t="s">
        <v>740</v>
      </c>
      <c r="B115" s="3" t="s">
        <v>759</v>
      </c>
      <c r="C115">
        <v>18.489999999999998</v>
      </c>
      <c r="D115" t="s">
        <v>763</v>
      </c>
      <c r="E115" s="21" t="s">
        <v>713</v>
      </c>
    </row>
    <row r="116" spans="1:12" x14ac:dyDescent="0.2">
      <c r="A116" s="3" t="s">
        <v>741</v>
      </c>
      <c r="B116" s="3" t="s">
        <v>759</v>
      </c>
      <c r="C116">
        <v>10.56</v>
      </c>
      <c r="D116" t="s">
        <v>761</v>
      </c>
      <c r="E116" s="21" t="s">
        <v>718</v>
      </c>
      <c r="G116" s="21"/>
      <c r="L116" s="21"/>
    </row>
    <row r="117" spans="1:12" x14ac:dyDescent="0.2">
      <c r="A117" s="3" t="s">
        <v>742</v>
      </c>
      <c r="B117" s="3" t="s">
        <v>759</v>
      </c>
      <c r="C117">
        <v>20.34</v>
      </c>
      <c r="D117" t="s">
        <v>730</v>
      </c>
      <c r="E117" s="21" t="s">
        <v>722</v>
      </c>
    </row>
    <row r="118" spans="1:12" x14ac:dyDescent="0.2">
      <c r="A118" s="3" t="s">
        <v>743</v>
      </c>
      <c r="B118" s="3" t="s">
        <v>759</v>
      </c>
      <c r="C118">
        <v>8.99</v>
      </c>
      <c r="D118" t="s">
        <v>708</v>
      </c>
      <c r="E118" s="21" t="s">
        <v>720</v>
      </c>
      <c r="G118" s="21"/>
      <c r="L118" s="21"/>
    </row>
    <row r="119" spans="1:12" x14ac:dyDescent="0.2">
      <c r="A119" s="3" t="s">
        <v>744</v>
      </c>
      <c r="B119" s="3" t="s">
        <v>759</v>
      </c>
      <c r="C119">
        <v>15.75</v>
      </c>
      <c r="D119" t="s">
        <v>707</v>
      </c>
      <c r="E119" s="21" t="s">
        <v>721</v>
      </c>
      <c r="G119" s="21"/>
      <c r="L119" s="21"/>
    </row>
    <row r="120" spans="1:12" x14ac:dyDescent="0.2">
      <c r="A120" s="3" t="s">
        <v>746</v>
      </c>
      <c r="B120" s="3" t="s">
        <v>759</v>
      </c>
      <c r="C120">
        <v>16.809999999999999</v>
      </c>
      <c r="D120" t="s">
        <v>729</v>
      </c>
      <c r="E120" s="21" t="s">
        <v>727</v>
      </c>
    </row>
    <row r="121" spans="1:12" x14ac:dyDescent="0.2">
      <c r="A121" s="3" t="s">
        <v>745</v>
      </c>
      <c r="B121" s="3" t="s">
        <v>759</v>
      </c>
      <c r="C121">
        <v>10.06</v>
      </c>
      <c r="D121" s="32" t="s">
        <v>762</v>
      </c>
      <c r="E121" s="21" t="s">
        <v>712</v>
      </c>
      <c r="G121" s="21"/>
      <c r="L121" s="21"/>
    </row>
    <row r="122" spans="1:12" x14ac:dyDescent="0.2">
      <c r="A122" s="3" t="s">
        <v>747</v>
      </c>
      <c r="B122" s="3" t="s">
        <v>759</v>
      </c>
      <c r="C122">
        <v>20.78</v>
      </c>
      <c r="D122" t="s">
        <v>714</v>
      </c>
      <c r="E122" s="21" t="s">
        <v>713</v>
      </c>
    </row>
    <row r="123" spans="1:12" x14ac:dyDescent="0.2">
      <c r="A123" s="3" t="s">
        <v>748</v>
      </c>
      <c r="B123" s="3" t="s">
        <v>759</v>
      </c>
      <c r="C123">
        <v>9.33</v>
      </c>
      <c r="D123" t="s">
        <v>709</v>
      </c>
      <c r="E123" s="21" t="s">
        <v>711</v>
      </c>
    </row>
    <row r="124" spans="1:12" x14ac:dyDescent="0.2">
      <c r="A124" s="3" t="s">
        <v>749</v>
      </c>
      <c r="B124" s="3" t="s">
        <v>759</v>
      </c>
      <c r="C124">
        <v>10.029999999999999</v>
      </c>
      <c r="D124" t="s">
        <v>710</v>
      </c>
      <c r="E124" s="21" t="s">
        <v>715</v>
      </c>
    </row>
    <row r="125" spans="1:12" x14ac:dyDescent="0.2">
      <c r="A125" s="3" t="s">
        <v>750</v>
      </c>
      <c r="B125" s="3" t="s">
        <v>759</v>
      </c>
      <c r="C125">
        <v>12.91</v>
      </c>
      <c r="D125" t="s">
        <v>707</v>
      </c>
      <c r="E125" s="21" t="s">
        <v>721</v>
      </c>
    </row>
    <row r="126" spans="1:12" x14ac:dyDescent="0.2">
      <c r="A126" s="3" t="s">
        <v>751</v>
      </c>
      <c r="B126" s="3" t="s">
        <v>759</v>
      </c>
      <c r="C126">
        <v>10.7</v>
      </c>
      <c r="D126" t="s">
        <v>710</v>
      </c>
      <c r="E126" s="21" t="s">
        <v>715</v>
      </c>
    </row>
    <row r="130" spans="1:4" x14ac:dyDescent="0.2">
      <c r="A130" s="3">
        <v>66</v>
      </c>
      <c r="B130" s="3" t="s">
        <v>758</v>
      </c>
      <c r="C130">
        <v>56.26</v>
      </c>
      <c r="D130" t="s">
        <v>697</v>
      </c>
    </row>
    <row r="131" spans="1:4" x14ac:dyDescent="0.2">
      <c r="A131" s="3">
        <v>72</v>
      </c>
      <c r="B131" s="3" t="s">
        <v>758</v>
      </c>
      <c r="C131">
        <v>45.61</v>
      </c>
      <c r="D131" t="s">
        <v>697</v>
      </c>
    </row>
    <row r="132" spans="1:4" x14ac:dyDescent="0.2">
      <c r="A132" s="3">
        <v>97</v>
      </c>
      <c r="B132" s="3" t="s">
        <v>758</v>
      </c>
      <c r="C132">
        <v>39.090000000000003</v>
      </c>
      <c r="D132" t="s">
        <v>697</v>
      </c>
    </row>
    <row r="133" spans="1:4" x14ac:dyDescent="0.2">
      <c r="A133" s="3">
        <v>98</v>
      </c>
      <c r="B133" s="3" t="s">
        <v>758</v>
      </c>
      <c r="C133">
        <v>40.99</v>
      </c>
      <c r="D133" t="s">
        <v>697</v>
      </c>
    </row>
    <row r="135" spans="1:4" x14ac:dyDescent="0.2">
      <c r="A135" s="3" t="s">
        <v>752</v>
      </c>
      <c r="B135" s="3" t="s">
        <v>759</v>
      </c>
      <c r="C135">
        <v>11.5</v>
      </c>
      <c r="D135" t="s">
        <v>760</v>
      </c>
    </row>
    <row r="136" spans="1:4" x14ac:dyDescent="0.2">
      <c r="A136" s="3">
        <v>125</v>
      </c>
      <c r="B136" s="3" t="s">
        <v>758</v>
      </c>
      <c r="C136">
        <v>41.62</v>
      </c>
      <c r="D136" t="s">
        <v>760</v>
      </c>
    </row>
    <row r="137" spans="1:4" x14ac:dyDescent="0.2">
      <c r="A137" s="3">
        <v>126</v>
      </c>
      <c r="B137" s="3" t="s">
        <v>758</v>
      </c>
      <c r="C137">
        <v>35.17</v>
      </c>
      <c r="D137" t="s">
        <v>760</v>
      </c>
    </row>
    <row r="138" spans="1:4" x14ac:dyDescent="0.2">
      <c r="A138" s="3">
        <v>127</v>
      </c>
      <c r="B138" s="3" t="s">
        <v>758</v>
      </c>
      <c r="C138">
        <v>38.270000000000003</v>
      </c>
      <c r="D138" t="s">
        <v>76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DEBE6-F494-A64E-80D5-B98ADA323021}">
  <dimension ref="A1:H40"/>
  <sheetViews>
    <sheetView workbookViewId="0">
      <selection activeCell="F1" sqref="F1"/>
    </sheetView>
  </sheetViews>
  <sheetFormatPr baseColWidth="10" defaultRowHeight="16" x14ac:dyDescent="0.2"/>
  <sheetData>
    <row r="1" spans="1:8" x14ac:dyDescent="0.2">
      <c r="A1" t="s">
        <v>625</v>
      </c>
      <c r="B1" t="s">
        <v>620</v>
      </c>
      <c r="C1" t="s">
        <v>631</v>
      </c>
      <c r="D1" t="s">
        <v>622</v>
      </c>
      <c r="E1" t="s">
        <v>621</v>
      </c>
      <c r="F1" t="s">
        <v>635</v>
      </c>
      <c r="G1" t="s">
        <v>624</v>
      </c>
      <c r="H1" t="s">
        <v>623</v>
      </c>
    </row>
    <row r="2" spans="1:8" x14ac:dyDescent="0.2">
      <c r="A2" t="s">
        <v>626</v>
      </c>
      <c r="B2" t="s">
        <v>642</v>
      </c>
      <c r="C2" s="13">
        <v>43291</v>
      </c>
      <c r="D2">
        <v>3</v>
      </c>
      <c r="E2" t="s">
        <v>1</v>
      </c>
      <c r="F2" t="s">
        <v>636</v>
      </c>
      <c r="G2" t="s">
        <v>658</v>
      </c>
      <c r="H2">
        <v>2</v>
      </c>
    </row>
    <row r="3" spans="1:8" x14ac:dyDescent="0.2">
      <c r="A3" t="s">
        <v>627</v>
      </c>
      <c r="B3" t="s">
        <v>493</v>
      </c>
      <c r="C3" s="13">
        <v>43292</v>
      </c>
      <c r="D3">
        <v>3</v>
      </c>
      <c r="E3" t="s">
        <v>11</v>
      </c>
      <c r="F3" t="s">
        <v>636</v>
      </c>
      <c r="G3" t="s">
        <v>658</v>
      </c>
      <c r="H3">
        <v>1</v>
      </c>
    </row>
    <row r="4" spans="1:8" x14ac:dyDescent="0.2">
      <c r="A4" t="s">
        <v>628</v>
      </c>
      <c r="B4" t="s">
        <v>493</v>
      </c>
      <c r="C4" s="13">
        <v>43292</v>
      </c>
      <c r="D4">
        <v>3</v>
      </c>
      <c r="E4" t="s">
        <v>11</v>
      </c>
      <c r="F4" t="s">
        <v>636</v>
      </c>
      <c r="G4" t="s">
        <v>658</v>
      </c>
      <c r="H4">
        <v>1</v>
      </c>
    </row>
    <row r="5" spans="1:8" x14ac:dyDescent="0.2">
      <c r="A5" t="s">
        <v>629</v>
      </c>
      <c r="B5" t="s">
        <v>493</v>
      </c>
      <c r="C5" s="13">
        <v>43285</v>
      </c>
      <c r="D5">
        <v>3</v>
      </c>
      <c r="E5" t="s">
        <v>37</v>
      </c>
      <c r="F5" t="s">
        <v>636</v>
      </c>
      <c r="G5" t="s">
        <v>658</v>
      </c>
      <c r="H5">
        <v>1</v>
      </c>
    </row>
    <row r="6" spans="1:8" x14ac:dyDescent="0.2">
      <c r="A6" t="s">
        <v>630</v>
      </c>
      <c r="B6" t="s">
        <v>493</v>
      </c>
      <c r="C6" s="13">
        <v>43285</v>
      </c>
      <c r="D6">
        <v>3</v>
      </c>
      <c r="E6" t="s">
        <v>37</v>
      </c>
      <c r="F6" t="s">
        <v>636</v>
      </c>
      <c r="G6" t="s">
        <v>658</v>
      </c>
      <c r="H6">
        <v>1</v>
      </c>
    </row>
    <row r="7" spans="1:8" x14ac:dyDescent="0.2">
      <c r="A7" t="s">
        <v>632</v>
      </c>
      <c r="B7" t="s">
        <v>493</v>
      </c>
      <c r="C7" s="13">
        <v>43297</v>
      </c>
      <c r="D7">
        <v>3</v>
      </c>
      <c r="E7" t="s">
        <v>7</v>
      </c>
      <c r="F7" t="s">
        <v>636</v>
      </c>
      <c r="G7" t="s">
        <v>658</v>
      </c>
      <c r="H7">
        <v>1</v>
      </c>
    </row>
    <row r="8" spans="1:8" x14ac:dyDescent="0.2">
      <c r="A8" t="s">
        <v>633</v>
      </c>
      <c r="B8" t="s">
        <v>493</v>
      </c>
      <c r="C8" s="13">
        <v>43286</v>
      </c>
      <c r="D8">
        <v>3</v>
      </c>
      <c r="E8" t="s">
        <v>43</v>
      </c>
      <c r="F8" t="s">
        <v>636</v>
      </c>
      <c r="G8" t="s">
        <v>658</v>
      </c>
      <c r="H8">
        <v>1</v>
      </c>
    </row>
    <row r="9" spans="1:8" x14ac:dyDescent="0.2">
      <c r="A9" t="s">
        <v>634</v>
      </c>
      <c r="B9" t="s">
        <v>493</v>
      </c>
      <c r="C9" s="13">
        <v>43285</v>
      </c>
      <c r="D9">
        <v>3</v>
      </c>
      <c r="E9" t="s">
        <v>7</v>
      </c>
      <c r="F9" t="s">
        <v>636</v>
      </c>
      <c r="G9" t="s">
        <v>658</v>
      </c>
      <c r="H9">
        <v>1</v>
      </c>
    </row>
    <row r="10" spans="1:8" x14ac:dyDescent="0.2">
      <c r="A10" t="s">
        <v>637</v>
      </c>
      <c r="B10" t="s">
        <v>495</v>
      </c>
      <c r="C10" s="13">
        <v>43286</v>
      </c>
      <c r="D10">
        <v>3</v>
      </c>
      <c r="E10" t="s">
        <v>1</v>
      </c>
      <c r="F10" t="s">
        <v>640</v>
      </c>
      <c r="G10" t="s">
        <v>641</v>
      </c>
      <c r="H10">
        <v>1</v>
      </c>
    </row>
    <row r="11" spans="1:8" x14ac:dyDescent="0.2">
      <c r="A11" t="s">
        <v>638</v>
      </c>
      <c r="B11" t="s">
        <v>495</v>
      </c>
      <c r="C11" s="13">
        <v>43286</v>
      </c>
      <c r="D11">
        <v>3</v>
      </c>
      <c r="E11" t="s">
        <v>1</v>
      </c>
      <c r="F11" t="s">
        <v>640</v>
      </c>
      <c r="G11" t="s">
        <v>641</v>
      </c>
      <c r="H11">
        <v>1</v>
      </c>
    </row>
    <row r="12" spans="1:8" x14ac:dyDescent="0.2">
      <c r="A12" t="s">
        <v>639</v>
      </c>
      <c r="B12" t="s">
        <v>495</v>
      </c>
      <c r="C12" s="13">
        <v>43286</v>
      </c>
      <c r="D12">
        <v>3</v>
      </c>
      <c r="E12" t="s">
        <v>1</v>
      </c>
      <c r="F12" t="s">
        <v>640</v>
      </c>
      <c r="G12" t="s">
        <v>641</v>
      </c>
      <c r="H12">
        <v>1</v>
      </c>
    </row>
    <row r="13" spans="1:8" x14ac:dyDescent="0.2">
      <c r="A13" t="s">
        <v>646</v>
      </c>
      <c r="B13" t="s">
        <v>643</v>
      </c>
      <c r="C13" s="13">
        <v>43285</v>
      </c>
      <c r="D13">
        <v>3</v>
      </c>
      <c r="E13" t="s">
        <v>1</v>
      </c>
      <c r="F13" t="s">
        <v>644</v>
      </c>
      <c r="G13" t="s">
        <v>645</v>
      </c>
      <c r="H13">
        <v>2</v>
      </c>
    </row>
    <row r="14" spans="1:8" x14ac:dyDescent="0.2">
      <c r="A14" t="s">
        <v>647</v>
      </c>
      <c r="B14" t="s">
        <v>643</v>
      </c>
      <c r="C14" s="13">
        <v>43285</v>
      </c>
      <c r="D14">
        <v>3</v>
      </c>
      <c r="E14" t="s">
        <v>1</v>
      </c>
      <c r="F14" t="s">
        <v>644</v>
      </c>
      <c r="G14" t="s">
        <v>645</v>
      </c>
      <c r="H14">
        <v>1</v>
      </c>
    </row>
    <row r="15" spans="1:8" x14ac:dyDescent="0.2">
      <c r="A15" t="s">
        <v>648</v>
      </c>
      <c r="B15" t="s">
        <v>495</v>
      </c>
      <c r="C15" s="13">
        <v>43293</v>
      </c>
      <c r="D15">
        <v>3</v>
      </c>
      <c r="E15" t="s">
        <v>1</v>
      </c>
      <c r="F15" t="s">
        <v>640</v>
      </c>
      <c r="G15" t="s">
        <v>641</v>
      </c>
      <c r="H15">
        <v>1</v>
      </c>
    </row>
    <row r="16" spans="1:8" x14ac:dyDescent="0.2">
      <c r="A16" t="s">
        <v>649</v>
      </c>
      <c r="B16" t="s">
        <v>493</v>
      </c>
      <c r="C16" s="13">
        <v>43295</v>
      </c>
      <c r="D16">
        <v>3</v>
      </c>
      <c r="E16" t="s">
        <v>1</v>
      </c>
      <c r="F16" t="s">
        <v>636</v>
      </c>
      <c r="G16" t="s">
        <v>658</v>
      </c>
      <c r="H16">
        <v>1</v>
      </c>
    </row>
    <row r="17" spans="1:8" x14ac:dyDescent="0.2">
      <c r="A17" t="s">
        <v>650</v>
      </c>
      <c r="B17" t="s">
        <v>493</v>
      </c>
      <c r="C17" s="13">
        <v>43295</v>
      </c>
      <c r="D17">
        <v>3</v>
      </c>
      <c r="E17" t="s">
        <v>1</v>
      </c>
      <c r="F17" t="s">
        <v>636</v>
      </c>
      <c r="G17" t="s">
        <v>658</v>
      </c>
      <c r="H17">
        <v>1</v>
      </c>
    </row>
    <row r="18" spans="1:8" x14ac:dyDescent="0.2">
      <c r="A18" t="s">
        <v>651</v>
      </c>
      <c r="B18" t="s">
        <v>493</v>
      </c>
      <c r="C18" s="13">
        <v>43297</v>
      </c>
      <c r="D18">
        <v>3</v>
      </c>
      <c r="E18" t="s">
        <v>46</v>
      </c>
      <c r="F18" t="s">
        <v>636</v>
      </c>
      <c r="G18" t="s">
        <v>658</v>
      </c>
      <c r="H18">
        <v>1</v>
      </c>
    </row>
    <row r="19" spans="1:8" x14ac:dyDescent="0.2">
      <c r="A19" t="s">
        <v>652</v>
      </c>
      <c r="B19" t="s">
        <v>493</v>
      </c>
      <c r="C19" s="13">
        <v>43297</v>
      </c>
      <c r="D19">
        <v>3</v>
      </c>
      <c r="E19" t="s">
        <v>46</v>
      </c>
      <c r="F19" t="s">
        <v>636</v>
      </c>
      <c r="G19" t="s">
        <v>658</v>
      </c>
      <c r="H19">
        <v>1</v>
      </c>
    </row>
    <row r="20" spans="1:8" x14ac:dyDescent="0.2">
      <c r="A20" t="s">
        <v>653</v>
      </c>
      <c r="B20" t="s">
        <v>495</v>
      </c>
      <c r="C20" s="13">
        <v>43288</v>
      </c>
      <c r="D20">
        <v>3</v>
      </c>
      <c r="E20" t="s">
        <v>11</v>
      </c>
      <c r="F20" t="s">
        <v>640</v>
      </c>
      <c r="G20" t="s">
        <v>641</v>
      </c>
      <c r="H20">
        <v>1</v>
      </c>
    </row>
    <row r="21" spans="1:8" x14ac:dyDescent="0.2">
      <c r="A21" t="s">
        <v>654</v>
      </c>
      <c r="B21" t="s">
        <v>495</v>
      </c>
      <c r="C21" s="13">
        <v>43288</v>
      </c>
      <c r="D21">
        <v>3</v>
      </c>
      <c r="E21" t="s">
        <v>11</v>
      </c>
      <c r="F21" t="s">
        <v>640</v>
      </c>
      <c r="G21" t="s">
        <v>641</v>
      </c>
      <c r="H21">
        <v>1</v>
      </c>
    </row>
    <row r="22" spans="1:8" x14ac:dyDescent="0.2">
      <c r="A22" t="s">
        <v>655</v>
      </c>
      <c r="B22" t="s">
        <v>495</v>
      </c>
      <c r="C22" s="13">
        <v>43287</v>
      </c>
      <c r="D22">
        <v>3</v>
      </c>
      <c r="E22" t="s">
        <v>1</v>
      </c>
      <c r="F22" t="s">
        <v>640</v>
      </c>
      <c r="G22" t="s">
        <v>641</v>
      </c>
      <c r="H22">
        <v>1</v>
      </c>
    </row>
    <row r="23" spans="1:8" x14ac:dyDescent="0.2">
      <c r="A23" t="s">
        <v>656</v>
      </c>
      <c r="B23" t="s">
        <v>495</v>
      </c>
      <c r="C23" s="13">
        <v>43287</v>
      </c>
      <c r="D23">
        <v>3</v>
      </c>
      <c r="E23" t="s">
        <v>1</v>
      </c>
      <c r="F23" t="s">
        <v>640</v>
      </c>
      <c r="G23" t="s">
        <v>641</v>
      </c>
      <c r="H23">
        <v>1</v>
      </c>
    </row>
    <row r="24" spans="1:8" x14ac:dyDescent="0.2">
      <c r="A24" t="s">
        <v>657</v>
      </c>
      <c r="B24" t="s">
        <v>493</v>
      </c>
      <c r="C24" s="13">
        <v>43288</v>
      </c>
      <c r="D24">
        <v>3</v>
      </c>
      <c r="E24" t="s">
        <v>7</v>
      </c>
      <c r="F24" t="s">
        <v>636</v>
      </c>
      <c r="G24" t="s">
        <v>658</v>
      </c>
      <c r="H24">
        <v>1</v>
      </c>
    </row>
    <row r="25" spans="1:8" x14ac:dyDescent="0.2">
      <c r="A25" t="s">
        <v>659</v>
      </c>
      <c r="B25" t="s">
        <v>643</v>
      </c>
      <c r="C25" s="13">
        <v>43289</v>
      </c>
      <c r="D25">
        <v>3</v>
      </c>
      <c r="E25" t="s">
        <v>1</v>
      </c>
      <c r="F25" t="s">
        <v>644</v>
      </c>
      <c r="G25" t="s">
        <v>645</v>
      </c>
      <c r="H25">
        <v>1</v>
      </c>
    </row>
    <row r="26" spans="1:8" x14ac:dyDescent="0.2">
      <c r="A26" t="s">
        <v>660</v>
      </c>
      <c r="B26" t="s">
        <v>643</v>
      </c>
      <c r="C26" s="13">
        <v>43289</v>
      </c>
      <c r="D26">
        <v>3</v>
      </c>
      <c r="E26" t="s">
        <v>1</v>
      </c>
      <c r="F26" t="s">
        <v>644</v>
      </c>
      <c r="G26" t="s">
        <v>645</v>
      </c>
      <c r="H26">
        <v>1</v>
      </c>
    </row>
    <row r="27" spans="1:8" x14ac:dyDescent="0.2">
      <c r="A27" t="s">
        <v>661</v>
      </c>
      <c r="B27" t="s">
        <v>493</v>
      </c>
      <c r="C27" s="13">
        <v>43290</v>
      </c>
      <c r="D27">
        <v>3</v>
      </c>
      <c r="E27" t="s">
        <v>11</v>
      </c>
      <c r="F27" t="s">
        <v>636</v>
      </c>
      <c r="G27" t="s">
        <v>658</v>
      </c>
      <c r="H27">
        <v>1</v>
      </c>
    </row>
    <row r="28" spans="1:8" x14ac:dyDescent="0.2">
      <c r="A28" t="s">
        <v>662</v>
      </c>
      <c r="B28" t="s">
        <v>493</v>
      </c>
      <c r="C28" s="13">
        <v>43290</v>
      </c>
      <c r="D28">
        <v>3</v>
      </c>
      <c r="E28" t="s">
        <v>11</v>
      </c>
      <c r="F28" t="s">
        <v>636</v>
      </c>
      <c r="G28" t="s">
        <v>658</v>
      </c>
      <c r="H28">
        <v>1</v>
      </c>
    </row>
    <row r="29" spans="1:8" x14ac:dyDescent="0.2">
      <c r="A29" t="s">
        <v>663</v>
      </c>
      <c r="B29" t="s">
        <v>493</v>
      </c>
      <c r="C29" s="13">
        <v>43290</v>
      </c>
      <c r="D29">
        <v>3</v>
      </c>
      <c r="E29" t="s">
        <v>1</v>
      </c>
      <c r="F29" t="s">
        <v>636</v>
      </c>
      <c r="G29" t="s">
        <v>658</v>
      </c>
      <c r="H29">
        <v>1</v>
      </c>
    </row>
    <row r="30" spans="1:8" x14ac:dyDescent="0.2">
      <c r="A30" t="s">
        <v>664</v>
      </c>
      <c r="B30" t="s">
        <v>493</v>
      </c>
      <c r="C30" s="13">
        <v>43290</v>
      </c>
      <c r="D30">
        <v>3</v>
      </c>
      <c r="E30" t="s">
        <v>1</v>
      </c>
      <c r="F30" t="s">
        <v>636</v>
      </c>
      <c r="G30" t="s">
        <v>658</v>
      </c>
      <c r="H30">
        <v>1</v>
      </c>
    </row>
    <row r="31" spans="1:8" x14ac:dyDescent="0.2">
      <c r="A31" t="s">
        <v>665</v>
      </c>
      <c r="B31" t="s">
        <v>493</v>
      </c>
      <c r="C31" s="13">
        <v>43293</v>
      </c>
      <c r="D31">
        <v>3</v>
      </c>
      <c r="E31" t="s">
        <v>11</v>
      </c>
      <c r="F31" t="s">
        <v>636</v>
      </c>
      <c r="G31" t="s">
        <v>658</v>
      </c>
      <c r="H31">
        <v>1</v>
      </c>
    </row>
    <row r="32" spans="1:8" x14ac:dyDescent="0.2">
      <c r="A32" t="s">
        <v>666</v>
      </c>
      <c r="B32" t="s">
        <v>493</v>
      </c>
      <c r="C32" s="13">
        <v>43293</v>
      </c>
      <c r="D32">
        <v>3</v>
      </c>
      <c r="E32" t="s">
        <v>11</v>
      </c>
      <c r="F32" t="s">
        <v>636</v>
      </c>
      <c r="G32" t="s">
        <v>658</v>
      </c>
      <c r="H32">
        <v>1</v>
      </c>
    </row>
    <row r="33" spans="1:8" x14ac:dyDescent="0.2">
      <c r="A33" t="s">
        <v>667</v>
      </c>
      <c r="B33" t="s">
        <v>493</v>
      </c>
      <c r="C33" s="13">
        <v>43293</v>
      </c>
      <c r="D33">
        <v>3</v>
      </c>
      <c r="E33" t="s">
        <v>37</v>
      </c>
      <c r="F33" t="s">
        <v>636</v>
      </c>
      <c r="G33" t="s">
        <v>658</v>
      </c>
      <c r="H33">
        <v>1</v>
      </c>
    </row>
    <row r="34" spans="1:8" x14ac:dyDescent="0.2">
      <c r="A34" t="s">
        <v>668</v>
      </c>
      <c r="B34" t="s">
        <v>493</v>
      </c>
      <c r="C34" s="13">
        <v>43296</v>
      </c>
      <c r="D34">
        <v>3</v>
      </c>
      <c r="E34" t="s">
        <v>11</v>
      </c>
      <c r="F34" t="s">
        <v>636</v>
      </c>
      <c r="G34" t="s">
        <v>658</v>
      </c>
      <c r="H34">
        <v>1</v>
      </c>
    </row>
    <row r="35" spans="1:8" x14ac:dyDescent="0.2">
      <c r="A35" t="s">
        <v>669</v>
      </c>
      <c r="B35" t="s">
        <v>617</v>
      </c>
      <c r="C35" s="2">
        <v>43692</v>
      </c>
      <c r="D35">
        <v>4</v>
      </c>
      <c r="E35" t="s">
        <v>48</v>
      </c>
      <c r="F35" t="s">
        <v>670</v>
      </c>
      <c r="G35" t="s">
        <v>671</v>
      </c>
      <c r="H35">
        <v>2</v>
      </c>
    </row>
    <row r="36" spans="1:8" x14ac:dyDescent="0.2">
      <c r="A36" t="s">
        <v>672</v>
      </c>
      <c r="B36" t="s">
        <v>493</v>
      </c>
      <c r="C36" s="2">
        <v>43695</v>
      </c>
      <c r="D36">
        <v>4</v>
      </c>
      <c r="E36" t="s">
        <v>9</v>
      </c>
      <c r="F36" t="s">
        <v>636</v>
      </c>
      <c r="G36" t="s">
        <v>658</v>
      </c>
      <c r="H36">
        <v>1</v>
      </c>
    </row>
    <row r="37" spans="1:8" x14ac:dyDescent="0.2">
      <c r="A37" t="s">
        <v>673</v>
      </c>
      <c r="B37" t="s">
        <v>676</v>
      </c>
      <c r="C37" s="2">
        <v>43697</v>
      </c>
      <c r="D37">
        <v>4</v>
      </c>
      <c r="E37" t="s">
        <v>48</v>
      </c>
      <c r="F37" t="s">
        <v>674</v>
      </c>
      <c r="G37" t="s">
        <v>675</v>
      </c>
      <c r="H37">
        <v>1</v>
      </c>
    </row>
    <row r="38" spans="1:8" x14ac:dyDescent="0.2">
      <c r="A38" t="s">
        <v>677</v>
      </c>
      <c r="B38" t="s">
        <v>676</v>
      </c>
      <c r="C38" s="2">
        <v>43697</v>
      </c>
      <c r="D38">
        <v>4</v>
      </c>
      <c r="E38" t="s">
        <v>3</v>
      </c>
      <c r="F38" t="s">
        <v>674</v>
      </c>
      <c r="G38" t="s">
        <v>675</v>
      </c>
      <c r="H38">
        <v>1</v>
      </c>
    </row>
    <row r="39" spans="1:8" x14ac:dyDescent="0.2">
      <c r="A39" t="s">
        <v>678</v>
      </c>
      <c r="B39" t="s">
        <v>493</v>
      </c>
      <c r="C39" s="2">
        <v>43697</v>
      </c>
      <c r="D39">
        <v>4</v>
      </c>
      <c r="E39" t="s">
        <v>3</v>
      </c>
      <c r="F39" t="s">
        <v>636</v>
      </c>
      <c r="G39" t="s">
        <v>658</v>
      </c>
      <c r="H39">
        <v>1</v>
      </c>
    </row>
    <row r="40" spans="1:8" x14ac:dyDescent="0.2">
      <c r="A40" t="s">
        <v>679</v>
      </c>
      <c r="B40" t="s">
        <v>676</v>
      </c>
      <c r="C40" s="2">
        <v>43697</v>
      </c>
      <c r="D40">
        <v>4</v>
      </c>
      <c r="E40" t="s">
        <v>12</v>
      </c>
      <c r="F40" t="s">
        <v>674</v>
      </c>
      <c r="G40" t="s">
        <v>675</v>
      </c>
      <c r="H40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4FCC3-D5B9-0744-97B4-0A6ACB18A2E4}">
  <dimension ref="A1:C62"/>
  <sheetViews>
    <sheetView workbookViewId="0"/>
  </sheetViews>
  <sheetFormatPr baseColWidth="10" defaultRowHeight="16" x14ac:dyDescent="0.2"/>
  <cols>
    <col min="2" max="3" width="10.83203125" style="27"/>
  </cols>
  <sheetData>
    <row r="1" spans="1:3" x14ac:dyDescent="0.2">
      <c r="A1" t="s">
        <v>725</v>
      </c>
      <c r="B1" s="27" t="s">
        <v>724</v>
      </c>
      <c r="C1" s="27" t="s">
        <v>726</v>
      </c>
    </row>
    <row r="2" spans="1:3" x14ac:dyDescent="0.2">
      <c r="A2" s="20">
        <v>43614</v>
      </c>
      <c r="B2" s="27">
        <v>11.2</v>
      </c>
      <c r="C2" s="27">
        <v>8</v>
      </c>
    </row>
    <row r="3" spans="1:3" x14ac:dyDescent="0.2">
      <c r="A3" s="20">
        <v>43615</v>
      </c>
      <c r="B3" s="27">
        <v>0</v>
      </c>
      <c r="C3" s="27">
        <v>5.5</v>
      </c>
    </row>
    <row r="4" spans="1:3" x14ac:dyDescent="0.2">
      <c r="A4" s="20">
        <v>43616</v>
      </c>
      <c r="B4" s="27">
        <v>0</v>
      </c>
      <c r="C4" s="27">
        <v>9.3000000000000007</v>
      </c>
    </row>
    <row r="5" spans="1:3" x14ac:dyDescent="0.2">
      <c r="A5" s="20">
        <v>43617</v>
      </c>
      <c r="B5" s="27">
        <v>0</v>
      </c>
      <c r="C5" s="27">
        <v>13.5</v>
      </c>
    </row>
    <row r="6" spans="1:3" x14ac:dyDescent="0.2">
      <c r="A6" s="20">
        <v>43618</v>
      </c>
      <c r="B6" s="27">
        <v>1.4</v>
      </c>
      <c r="C6" s="27">
        <v>12.5</v>
      </c>
    </row>
    <row r="7" spans="1:3" x14ac:dyDescent="0.2">
      <c r="A7" s="20">
        <v>43619</v>
      </c>
      <c r="B7" s="27">
        <v>0</v>
      </c>
      <c r="C7" s="27">
        <v>4</v>
      </c>
    </row>
    <row r="8" spans="1:3" x14ac:dyDescent="0.2">
      <c r="A8" s="20">
        <v>43620</v>
      </c>
      <c r="B8" s="27">
        <v>0</v>
      </c>
      <c r="C8" s="27">
        <v>3</v>
      </c>
    </row>
    <row r="9" spans="1:3" x14ac:dyDescent="0.2">
      <c r="A9" s="20">
        <v>43621</v>
      </c>
      <c r="B9" s="27">
        <v>0</v>
      </c>
      <c r="C9" s="27">
        <v>6.3</v>
      </c>
    </row>
    <row r="10" spans="1:3" x14ac:dyDescent="0.2">
      <c r="A10" s="20">
        <v>43622</v>
      </c>
      <c r="B10" s="27">
        <v>0</v>
      </c>
      <c r="C10" s="27">
        <v>8.5</v>
      </c>
    </row>
    <row r="11" spans="1:3" x14ac:dyDescent="0.2">
      <c r="A11" s="20">
        <v>43623</v>
      </c>
      <c r="B11" s="27">
        <v>0</v>
      </c>
      <c r="C11" s="27">
        <v>7.5</v>
      </c>
    </row>
    <row r="12" spans="1:3" x14ac:dyDescent="0.2">
      <c r="A12" s="20">
        <v>43624</v>
      </c>
      <c r="B12" s="27">
        <v>5.6</v>
      </c>
      <c r="C12" s="27">
        <v>11.8</v>
      </c>
    </row>
    <row r="13" spans="1:3" x14ac:dyDescent="0.2">
      <c r="A13" s="20">
        <v>43625</v>
      </c>
      <c r="B13" s="27">
        <v>5.2</v>
      </c>
      <c r="C13" s="27">
        <v>11</v>
      </c>
    </row>
    <row r="14" spans="1:3" x14ac:dyDescent="0.2">
      <c r="A14" s="20">
        <v>43626</v>
      </c>
      <c r="B14" s="27">
        <v>0</v>
      </c>
      <c r="C14" s="27">
        <v>8.5</v>
      </c>
    </row>
    <row r="15" spans="1:3" x14ac:dyDescent="0.2">
      <c r="A15" s="20">
        <v>43627</v>
      </c>
      <c r="B15" s="27">
        <v>0</v>
      </c>
      <c r="C15" s="27">
        <v>5</v>
      </c>
    </row>
    <row r="16" spans="1:3" x14ac:dyDescent="0.2">
      <c r="A16" s="20">
        <v>43628</v>
      </c>
      <c r="B16" s="27">
        <v>12.4</v>
      </c>
      <c r="C16" s="27">
        <v>8.3000000000000007</v>
      </c>
    </row>
    <row r="17" spans="1:3" x14ac:dyDescent="0.2">
      <c r="A17" s="20">
        <v>43629</v>
      </c>
      <c r="B17" s="27">
        <v>0.6</v>
      </c>
      <c r="C17" s="27">
        <v>8.3000000000000007</v>
      </c>
    </row>
    <row r="18" spans="1:3" x14ac:dyDescent="0.2">
      <c r="A18" s="2">
        <v>43266</v>
      </c>
      <c r="B18" s="27">
        <v>0</v>
      </c>
      <c r="C18" s="27">
        <v>10.3</v>
      </c>
    </row>
    <row r="19" spans="1:3" x14ac:dyDescent="0.2">
      <c r="A19" s="2">
        <v>43267</v>
      </c>
      <c r="B19" s="27">
        <v>0</v>
      </c>
      <c r="C19" s="27">
        <v>10.5</v>
      </c>
    </row>
    <row r="20" spans="1:3" x14ac:dyDescent="0.2">
      <c r="A20" s="2">
        <v>43268</v>
      </c>
      <c r="B20" s="27">
        <v>0</v>
      </c>
      <c r="C20" s="27">
        <v>8.5</v>
      </c>
    </row>
    <row r="21" spans="1:3" x14ac:dyDescent="0.2">
      <c r="A21" s="2">
        <v>43269</v>
      </c>
      <c r="B21" s="27">
        <v>21.5</v>
      </c>
      <c r="C21" s="27">
        <v>5.8</v>
      </c>
    </row>
    <row r="22" spans="1:3" x14ac:dyDescent="0.2">
      <c r="A22" s="2">
        <v>43270</v>
      </c>
      <c r="B22" s="27">
        <v>6</v>
      </c>
      <c r="C22" s="27">
        <v>10.8</v>
      </c>
    </row>
    <row r="23" spans="1:3" x14ac:dyDescent="0.2">
      <c r="A23" s="2">
        <v>43271</v>
      </c>
      <c r="B23" s="27">
        <v>4.4000000000000004</v>
      </c>
      <c r="C23" s="27">
        <v>13.5</v>
      </c>
    </row>
    <row r="24" spans="1:3" x14ac:dyDescent="0.2">
      <c r="A24" s="2">
        <v>43272</v>
      </c>
      <c r="B24" s="27">
        <v>0</v>
      </c>
      <c r="C24" s="27">
        <v>15.8</v>
      </c>
    </row>
    <row r="25" spans="1:3" x14ac:dyDescent="0.2">
      <c r="A25" s="2">
        <v>43273</v>
      </c>
      <c r="B25" s="27">
        <v>0</v>
      </c>
      <c r="C25" s="27">
        <v>15</v>
      </c>
    </row>
    <row r="26" spans="1:3" x14ac:dyDescent="0.2">
      <c r="A26" s="2">
        <v>43274</v>
      </c>
      <c r="B26" s="27">
        <v>0.8</v>
      </c>
      <c r="C26" s="27">
        <v>17.3</v>
      </c>
    </row>
    <row r="27" spans="1:3" x14ac:dyDescent="0.2">
      <c r="A27" s="2">
        <v>43275</v>
      </c>
      <c r="B27" s="27">
        <v>0.8</v>
      </c>
      <c r="C27" s="27">
        <v>15.3</v>
      </c>
    </row>
    <row r="28" spans="1:3" x14ac:dyDescent="0.2">
      <c r="A28" s="2">
        <v>43276</v>
      </c>
      <c r="B28" s="27">
        <v>4</v>
      </c>
      <c r="C28" s="27">
        <v>9.3000000000000007</v>
      </c>
    </row>
    <row r="29" spans="1:3" x14ac:dyDescent="0.2">
      <c r="A29" s="2">
        <v>43277</v>
      </c>
      <c r="B29" s="27">
        <v>7.6</v>
      </c>
      <c r="C29" s="27">
        <v>6</v>
      </c>
    </row>
    <row r="30" spans="1:3" x14ac:dyDescent="0.2">
      <c r="A30" s="2">
        <v>43278</v>
      </c>
      <c r="B30" s="27">
        <v>2.4</v>
      </c>
      <c r="C30" s="27">
        <v>12.5</v>
      </c>
    </row>
    <row r="31" spans="1:3" x14ac:dyDescent="0.2">
      <c r="A31" s="2">
        <v>43279</v>
      </c>
      <c r="B31" s="27">
        <v>0</v>
      </c>
      <c r="C31" s="27">
        <v>16.5</v>
      </c>
    </row>
    <row r="32" spans="1:3" x14ac:dyDescent="0.2">
      <c r="A32" s="2">
        <v>43280</v>
      </c>
      <c r="B32" s="27">
        <v>10</v>
      </c>
      <c r="C32" s="27">
        <v>19.3</v>
      </c>
    </row>
    <row r="33" spans="1:3" x14ac:dyDescent="0.2">
      <c r="A33" s="2">
        <v>43283</v>
      </c>
      <c r="B33" s="27">
        <v>0</v>
      </c>
      <c r="C33" s="27">
        <v>16.3</v>
      </c>
    </row>
    <row r="34" spans="1:3" x14ac:dyDescent="0.2">
      <c r="A34" s="2">
        <v>43284</v>
      </c>
      <c r="B34" s="27">
        <v>0</v>
      </c>
      <c r="C34" s="27">
        <v>20</v>
      </c>
    </row>
    <row r="35" spans="1:3" x14ac:dyDescent="0.2">
      <c r="A35" s="2">
        <v>43285</v>
      </c>
      <c r="B35" s="27">
        <v>0</v>
      </c>
      <c r="C35" s="27">
        <v>19.8</v>
      </c>
    </row>
    <row r="36" spans="1:3" x14ac:dyDescent="0.2">
      <c r="A36" s="2">
        <v>43286</v>
      </c>
      <c r="B36" s="27">
        <v>0</v>
      </c>
      <c r="C36" s="27">
        <v>16.5</v>
      </c>
    </row>
    <row r="37" spans="1:3" x14ac:dyDescent="0.2">
      <c r="A37" s="2">
        <v>43287</v>
      </c>
      <c r="B37" s="27">
        <v>10</v>
      </c>
      <c r="C37" s="27">
        <v>21.3</v>
      </c>
    </row>
    <row r="38" spans="1:3" x14ac:dyDescent="0.2">
      <c r="A38" s="2">
        <v>43288</v>
      </c>
      <c r="B38" s="27">
        <v>0</v>
      </c>
      <c r="C38" s="27">
        <v>14.3</v>
      </c>
    </row>
    <row r="39" spans="1:3" x14ac:dyDescent="0.2">
      <c r="A39" s="2">
        <v>43289</v>
      </c>
      <c r="B39" s="27">
        <v>0</v>
      </c>
      <c r="C39" s="27">
        <v>17.8</v>
      </c>
    </row>
    <row r="40" spans="1:3" x14ac:dyDescent="0.2">
      <c r="A40" s="2">
        <v>43290</v>
      </c>
      <c r="B40" s="27">
        <v>0</v>
      </c>
      <c r="C40" s="27">
        <v>21.8</v>
      </c>
    </row>
    <row r="41" spans="1:3" x14ac:dyDescent="0.2">
      <c r="A41" s="2">
        <v>43291</v>
      </c>
      <c r="B41" s="27">
        <v>0</v>
      </c>
      <c r="C41" s="27">
        <v>22.8</v>
      </c>
    </row>
    <row r="42" spans="1:3" x14ac:dyDescent="0.2">
      <c r="A42" s="2">
        <v>43292</v>
      </c>
      <c r="B42" s="27">
        <v>0.4</v>
      </c>
      <c r="C42" s="27">
        <v>19</v>
      </c>
    </row>
    <row r="43" spans="1:3" x14ac:dyDescent="0.2">
      <c r="A43" s="2">
        <v>43293</v>
      </c>
      <c r="B43" s="27">
        <v>0</v>
      </c>
      <c r="C43" s="27">
        <v>15.5</v>
      </c>
    </row>
    <row r="44" spans="1:3" x14ac:dyDescent="0.2">
      <c r="A44" s="2">
        <v>43294</v>
      </c>
      <c r="B44" s="27">
        <v>0</v>
      </c>
      <c r="C44" s="27">
        <v>16</v>
      </c>
    </row>
    <row r="45" spans="1:3" x14ac:dyDescent="0.2">
      <c r="A45" s="2">
        <v>43295</v>
      </c>
      <c r="B45" s="27">
        <v>5.6</v>
      </c>
      <c r="C45" s="27">
        <v>16.5</v>
      </c>
    </row>
    <row r="46" spans="1:3" x14ac:dyDescent="0.2">
      <c r="A46" s="2">
        <v>43296</v>
      </c>
      <c r="B46" s="27">
        <v>1.6</v>
      </c>
      <c r="C46" s="27">
        <v>18.8</v>
      </c>
    </row>
    <row r="47" spans="1:3" x14ac:dyDescent="0.2">
      <c r="A47" s="2">
        <v>43297</v>
      </c>
      <c r="B47" s="27">
        <v>2.8</v>
      </c>
      <c r="C47" s="27">
        <v>20</v>
      </c>
    </row>
    <row r="48" spans="1:3" x14ac:dyDescent="0.2">
      <c r="A48" s="2">
        <v>43318</v>
      </c>
      <c r="B48" s="27">
        <v>6.4</v>
      </c>
      <c r="C48" s="27">
        <v>22.8</v>
      </c>
    </row>
    <row r="49" spans="1:3" x14ac:dyDescent="0.2">
      <c r="A49" s="2">
        <v>43319</v>
      </c>
      <c r="B49" s="27">
        <v>16</v>
      </c>
      <c r="C49" s="27">
        <v>22.5</v>
      </c>
    </row>
    <row r="50" spans="1:3" x14ac:dyDescent="0.2">
      <c r="A50" s="2">
        <v>43320</v>
      </c>
      <c r="B50" s="27">
        <v>0.6</v>
      </c>
      <c r="C50" s="27">
        <v>20</v>
      </c>
    </row>
    <row r="51" spans="1:3" x14ac:dyDescent="0.2">
      <c r="A51" s="2">
        <v>43321</v>
      </c>
      <c r="B51" s="27">
        <v>14.4</v>
      </c>
      <c r="C51" s="27">
        <v>19.8</v>
      </c>
    </row>
    <row r="52" spans="1:3" x14ac:dyDescent="0.2">
      <c r="A52" s="2">
        <v>43322</v>
      </c>
      <c r="B52" s="27">
        <v>0.4</v>
      </c>
      <c r="C52" s="27">
        <v>22</v>
      </c>
    </row>
    <row r="53" spans="1:3" x14ac:dyDescent="0.2">
      <c r="A53" s="2">
        <v>43323</v>
      </c>
      <c r="B53" s="27">
        <v>0</v>
      </c>
      <c r="C53" s="27">
        <v>18.5</v>
      </c>
    </row>
    <row r="54" spans="1:3" x14ac:dyDescent="0.2">
      <c r="A54" s="2">
        <v>43324</v>
      </c>
      <c r="B54" s="27">
        <v>0</v>
      </c>
      <c r="C54" s="27">
        <v>19</v>
      </c>
    </row>
    <row r="55" spans="1:3" x14ac:dyDescent="0.2">
      <c r="A55" s="2">
        <v>43325</v>
      </c>
      <c r="B55" s="27">
        <v>0</v>
      </c>
      <c r="C55" s="27">
        <v>24</v>
      </c>
    </row>
    <row r="56" spans="1:3" x14ac:dyDescent="0.2">
      <c r="A56" s="2">
        <v>43326</v>
      </c>
      <c r="B56" s="27">
        <v>0</v>
      </c>
      <c r="C56" s="27">
        <v>23.8</v>
      </c>
    </row>
    <row r="57" spans="1:3" x14ac:dyDescent="0.2">
      <c r="A57" s="2">
        <v>43327</v>
      </c>
      <c r="B57" s="27">
        <v>1.4</v>
      </c>
      <c r="C57" s="27">
        <v>23</v>
      </c>
    </row>
    <row r="58" spans="1:3" x14ac:dyDescent="0.2">
      <c r="A58" s="2">
        <v>43328</v>
      </c>
      <c r="B58" s="27">
        <v>0.2</v>
      </c>
      <c r="C58" s="27">
        <v>14</v>
      </c>
    </row>
    <row r="59" spans="1:3" x14ac:dyDescent="0.2">
      <c r="A59" s="2">
        <v>43329</v>
      </c>
      <c r="B59" s="27">
        <v>0</v>
      </c>
      <c r="C59" s="27">
        <v>14</v>
      </c>
    </row>
    <row r="60" spans="1:3" x14ac:dyDescent="0.2">
      <c r="A60" s="2">
        <v>43330</v>
      </c>
      <c r="B60" s="27">
        <v>0</v>
      </c>
      <c r="C60" s="27">
        <v>14.3</v>
      </c>
    </row>
    <row r="61" spans="1:3" x14ac:dyDescent="0.2">
      <c r="A61" s="2">
        <v>43331</v>
      </c>
      <c r="B61" s="27">
        <v>0</v>
      </c>
      <c r="C61" s="27">
        <v>17</v>
      </c>
    </row>
    <row r="62" spans="1:3" x14ac:dyDescent="0.2">
      <c r="A62" s="2">
        <v>43332</v>
      </c>
      <c r="B62" s="27">
        <v>0</v>
      </c>
      <c r="C62" s="27">
        <v>17.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566EE-60DE-B445-BB0E-BFA0CD755467}">
  <dimension ref="A1:I51"/>
  <sheetViews>
    <sheetView workbookViewId="0">
      <selection activeCell="A29" sqref="A29"/>
    </sheetView>
  </sheetViews>
  <sheetFormatPr baseColWidth="10" defaultRowHeight="16" x14ac:dyDescent="0.2"/>
  <cols>
    <col min="1" max="1" width="17.1640625" customWidth="1"/>
    <col min="4" max="4" width="17.83203125" customWidth="1"/>
  </cols>
  <sheetData>
    <row r="1" spans="1:9" x14ac:dyDescent="0.2">
      <c r="B1" t="s">
        <v>681</v>
      </c>
    </row>
    <row r="2" spans="1:9" x14ac:dyDescent="0.2">
      <c r="A2" t="s">
        <v>680</v>
      </c>
      <c r="B2">
        <v>312</v>
      </c>
    </row>
    <row r="3" spans="1:9" x14ac:dyDescent="0.2">
      <c r="A3" t="s">
        <v>682</v>
      </c>
      <c r="B3">
        <v>120</v>
      </c>
    </row>
    <row r="5" spans="1:9" x14ac:dyDescent="0.2">
      <c r="A5" t="s">
        <v>683</v>
      </c>
      <c r="B5" t="s">
        <v>684</v>
      </c>
      <c r="C5" t="s">
        <v>688</v>
      </c>
      <c r="D5" t="s">
        <v>686</v>
      </c>
      <c r="E5" t="s">
        <v>687</v>
      </c>
      <c r="F5" t="s">
        <v>82</v>
      </c>
    </row>
    <row r="6" spans="1:9" x14ac:dyDescent="0.2">
      <c r="A6" s="7" t="s">
        <v>64</v>
      </c>
      <c r="B6" t="s">
        <v>685</v>
      </c>
      <c r="C6" t="s">
        <v>67</v>
      </c>
      <c r="D6">
        <v>312</v>
      </c>
      <c r="E6">
        <f>D6/B2</f>
        <v>1</v>
      </c>
    </row>
    <row r="7" spans="1:9" x14ac:dyDescent="0.2">
      <c r="A7" s="7" t="s">
        <v>65</v>
      </c>
      <c r="B7" t="s">
        <v>689</v>
      </c>
      <c r="C7" t="s">
        <v>67</v>
      </c>
      <c r="D7">
        <v>21</v>
      </c>
      <c r="E7">
        <f>D7/B2</f>
        <v>6.7307692307692304E-2</v>
      </c>
      <c r="F7" t="s">
        <v>114</v>
      </c>
    </row>
    <row r="8" spans="1:9" x14ac:dyDescent="0.2">
      <c r="A8" s="7" t="s">
        <v>63</v>
      </c>
      <c r="B8" t="s">
        <v>689</v>
      </c>
      <c r="C8" t="s">
        <v>68</v>
      </c>
      <c r="D8">
        <v>20.466699999999999</v>
      </c>
      <c r="E8" s="7">
        <f>D8/B3</f>
        <v>0.17055583333333332</v>
      </c>
      <c r="F8" s="7" t="s">
        <v>114</v>
      </c>
      <c r="G8" s="7"/>
    </row>
    <row r="9" spans="1:9" x14ac:dyDescent="0.2">
      <c r="A9" s="7" t="s">
        <v>66</v>
      </c>
      <c r="B9" t="s">
        <v>685</v>
      </c>
      <c r="C9" t="s">
        <v>68</v>
      </c>
      <c r="D9">
        <v>120</v>
      </c>
      <c r="E9">
        <f>D9/B3</f>
        <v>1</v>
      </c>
    </row>
    <row r="10" spans="1:9" x14ac:dyDescent="0.2">
      <c r="A10" t="s">
        <v>0</v>
      </c>
      <c r="B10" t="s">
        <v>690</v>
      </c>
      <c r="C10" t="s">
        <v>67</v>
      </c>
      <c r="D10">
        <v>312</v>
      </c>
      <c r="E10">
        <f>D10/B2</f>
        <v>1</v>
      </c>
      <c r="I10" s="18"/>
    </row>
    <row r="11" spans="1:9" x14ac:dyDescent="0.2">
      <c r="A11" t="s">
        <v>34</v>
      </c>
      <c r="B11" t="s">
        <v>691</v>
      </c>
      <c r="C11" t="s">
        <v>67</v>
      </c>
      <c r="D11">
        <v>264</v>
      </c>
      <c r="E11">
        <f>D11/B2</f>
        <v>0.84615384615384615</v>
      </c>
      <c r="F11" t="s">
        <v>694</v>
      </c>
    </row>
    <row r="12" spans="1:9" x14ac:dyDescent="0.2">
      <c r="A12" t="s">
        <v>10</v>
      </c>
      <c r="B12" t="s">
        <v>691</v>
      </c>
      <c r="C12" t="s">
        <v>67</v>
      </c>
      <c r="D12">
        <v>312</v>
      </c>
      <c r="E12">
        <f>D12/B2</f>
        <v>1</v>
      </c>
    </row>
    <row r="13" spans="1:9" x14ac:dyDescent="0.2">
      <c r="A13" t="s">
        <v>4</v>
      </c>
      <c r="B13" t="s">
        <v>690</v>
      </c>
      <c r="C13" t="s">
        <v>68</v>
      </c>
      <c r="D13">
        <v>120</v>
      </c>
      <c r="E13">
        <f>D13/B3</f>
        <v>1</v>
      </c>
    </row>
    <row r="14" spans="1:9" x14ac:dyDescent="0.2">
      <c r="A14" t="s">
        <v>14</v>
      </c>
      <c r="B14" t="s">
        <v>691</v>
      </c>
      <c r="C14" t="s">
        <v>68</v>
      </c>
      <c r="D14">
        <v>120</v>
      </c>
      <c r="E14">
        <f>D14/B3</f>
        <v>1</v>
      </c>
    </row>
    <row r="15" spans="1:9" x14ac:dyDescent="0.2">
      <c r="A15" t="s">
        <v>41</v>
      </c>
      <c r="B15" t="s">
        <v>691</v>
      </c>
      <c r="C15" t="s">
        <v>68</v>
      </c>
      <c r="D15">
        <v>120</v>
      </c>
      <c r="E15">
        <f>D15/B3</f>
        <v>1</v>
      </c>
    </row>
    <row r="17" spans="1:6" x14ac:dyDescent="0.2">
      <c r="A17" t="s">
        <v>692</v>
      </c>
    </row>
    <row r="18" spans="1:6" x14ac:dyDescent="0.2">
      <c r="A18" s="7" t="s">
        <v>233</v>
      </c>
      <c r="B18" t="s">
        <v>685</v>
      </c>
      <c r="C18" t="s">
        <v>67</v>
      </c>
      <c r="D18">
        <v>312</v>
      </c>
      <c r="E18">
        <f>D18/B2</f>
        <v>1</v>
      </c>
    </row>
    <row r="19" spans="1:6" x14ac:dyDescent="0.2">
      <c r="A19" s="7" t="s">
        <v>234</v>
      </c>
      <c r="B19" t="s">
        <v>685</v>
      </c>
      <c r="C19" t="s">
        <v>68</v>
      </c>
      <c r="D19">
        <v>120</v>
      </c>
      <c r="E19">
        <f>D19/B3</f>
        <v>1</v>
      </c>
    </row>
    <row r="20" spans="1:6" x14ac:dyDescent="0.2">
      <c r="A20" s="7" t="s">
        <v>235</v>
      </c>
      <c r="B20" t="s">
        <v>689</v>
      </c>
      <c r="C20" t="s">
        <v>68</v>
      </c>
      <c r="D20">
        <v>28.333300000000001</v>
      </c>
      <c r="E20">
        <f>D20/B3</f>
        <v>0.23611083333333335</v>
      </c>
      <c r="F20" t="s">
        <v>114</v>
      </c>
    </row>
    <row r="21" spans="1:6" x14ac:dyDescent="0.2">
      <c r="A21" s="7" t="s">
        <v>236</v>
      </c>
      <c r="B21" t="s">
        <v>689</v>
      </c>
      <c r="C21" t="s">
        <v>67</v>
      </c>
      <c r="D21">
        <v>0.6</v>
      </c>
      <c r="E21">
        <f>D21/B2</f>
        <v>1.923076923076923E-3</v>
      </c>
      <c r="F21" t="s">
        <v>114</v>
      </c>
    </row>
    <row r="22" spans="1:6" x14ac:dyDescent="0.2">
      <c r="A22" t="s">
        <v>8</v>
      </c>
      <c r="B22" t="s">
        <v>691</v>
      </c>
      <c r="C22" t="s">
        <v>67</v>
      </c>
      <c r="D22">
        <v>120</v>
      </c>
      <c r="E22">
        <f>D22/B2</f>
        <v>0.38461538461538464</v>
      </c>
      <c r="F22" t="s">
        <v>694</v>
      </c>
    </row>
    <row r="23" spans="1:6" x14ac:dyDescent="0.2">
      <c r="A23" t="s">
        <v>36</v>
      </c>
      <c r="B23" t="s">
        <v>691</v>
      </c>
      <c r="C23" t="s">
        <v>67</v>
      </c>
      <c r="D23">
        <v>168</v>
      </c>
      <c r="E23">
        <f>D23/B2</f>
        <v>0.53846153846153844</v>
      </c>
      <c r="F23" t="s">
        <v>694</v>
      </c>
    </row>
    <row r="24" spans="1:6" x14ac:dyDescent="0.2">
      <c r="A24" t="s">
        <v>2</v>
      </c>
      <c r="B24" t="s">
        <v>690</v>
      </c>
      <c r="C24" t="s">
        <v>67</v>
      </c>
      <c r="D24">
        <v>144</v>
      </c>
      <c r="E24">
        <f>D24/B2</f>
        <v>0.46153846153846156</v>
      </c>
      <c r="F24" t="s">
        <v>694</v>
      </c>
    </row>
    <row r="25" spans="1:6" x14ac:dyDescent="0.2">
      <c r="A25" t="s">
        <v>6</v>
      </c>
      <c r="B25" t="s">
        <v>690</v>
      </c>
      <c r="C25" t="s">
        <v>68</v>
      </c>
      <c r="D25">
        <v>120</v>
      </c>
      <c r="E25">
        <f>D25/B3</f>
        <v>1</v>
      </c>
    </row>
    <row r="26" spans="1:6" x14ac:dyDescent="0.2">
      <c r="A26" t="s">
        <v>39</v>
      </c>
      <c r="B26" t="s">
        <v>691</v>
      </c>
      <c r="C26" t="s">
        <v>68</v>
      </c>
      <c r="D26">
        <v>72</v>
      </c>
      <c r="E26">
        <f>D26/B3</f>
        <v>0.6</v>
      </c>
      <c r="F26" t="s">
        <v>694</v>
      </c>
    </row>
    <row r="27" spans="1:6" x14ac:dyDescent="0.2">
      <c r="A27" t="s">
        <v>13</v>
      </c>
      <c r="B27" t="s">
        <v>691</v>
      </c>
      <c r="C27" t="s">
        <v>68</v>
      </c>
      <c r="D27">
        <v>120</v>
      </c>
      <c r="E27">
        <f>D27/B3</f>
        <v>1</v>
      </c>
      <c r="F27" t="s">
        <v>694</v>
      </c>
    </row>
    <row r="29" spans="1:6" x14ac:dyDescent="0.2">
      <c r="A29" t="s">
        <v>766</v>
      </c>
    </row>
    <row r="30" spans="1:6" x14ac:dyDescent="0.2">
      <c r="A30" s="7" t="s">
        <v>350</v>
      </c>
      <c r="B30" t="s">
        <v>689</v>
      </c>
      <c r="C30" s="7" t="s">
        <v>67</v>
      </c>
      <c r="D30">
        <v>270.93329999999997</v>
      </c>
      <c r="E30">
        <f>D30/B2</f>
        <v>0.86837596153846142</v>
      </c>
      <c r="F30" t="s">
        <v>114</v>
      </c>
    </row>
    <row r="31" spans="1:6" x14ac:dyDescent="0.2">
      <c r="A31" s="7" t="s">
        <v>351</v>
      </c>
      <c r="B31" t="s">
        <v>685</v>
      </c>
      <c r="C31" s="7" t="s">
        <v>67</v>
      </c>
      <c r="D31">
        <v>312</v>
      </c>
      <c r="E31">
        <f>D31/B2</f>
        <v>1</v>
      </c>
    </row>
    <row r="32" spans="1:6" x14ac:dyDescent="0.2">
      <c r="A32" s="7" t="s">
        <v>387</v>
      </c>
      <c r="B32" t="s">
        <v>689</v>
      </c>
      <c r="C32" s="7" t="s">
        <v>68</v>
      </c>
      <c r="D32">
        <v>120</v>
      </c>
      <c r="E32">
        <f>D32/B3</f>
        <v>1</v>
      </c>
    </row>
    <row r="33" spans="1:6" x14ac:dyDescent="0.2">
      <c r="A33" s="7" t="s">
        <v>352</v>
      </c>
      <c r="B33" t="s">
        <v>685</v>
      </c>
      <c r="C33" s="7" t="s">
        <v>68</v>
      </c>
      <c r="D33">
        <v>120</v>
      </c>
      <c r="E33">
        <f>D33/B3</f>
        <v>1</v>
      </c>
    </row>
    <row r="34" spans="1:6" x14ac:dyDescent="0.2">
      <c r="A34" t="s">
        <v>7</v>
      </c>
      <c r="B34" t="s">
        <v>690</v>
      </c>
      <c r="C34" t="s">
        <v>68</v>
      </c>
      <c r="D34">
        <v>58.966700000000003</v>
      </c>
      <c r="E34">
        <f>D34/B3</f>
        <v>0.49138916666666671</v>
      </c>
      <c r="F34" t="s">
        <v>451</v>
      </c>
    </row>
    <row r="35" spans="1:6" x14ac:dyDescent="0.2">
      <c r="A35" t="s">
        <v>1</v>
      </c>
      <c r="B35" t="s">
        <v>690</v>
      </c>
      <c r="C35" t="s">
        <v>67</v>
      </c>
      <c r="D35">
        <v>168</v>
      </c>
      <c r="E35">
        <f>D35/B2</f>
        <v>0.53846153846153844</v>
      </c>
      <c r="F35" t="s">
        <v>694</v>
      </c>
    </row>
    <row r="36" spans="1:6" x14ac:dyDescent="0.2">
      <c r="A36" t="s">
        <v>37</v>
      </c>
      <c r="B36" t="s">
        <v>691</v>
      </c>
      <c r="C36" t="s">
        <v>67</v>
      </c>
      <c r="D36">
        <v>24</v>
      </c>
      <c r="E36">
        <f>D36/B2</f>
        <v>7.6923076923076927E-2</v>
      </c>
      <c r="F36" t="s">
        <v>694</v>
      </c>
    </row>
    <row r="37" spans="1:6" x14ac:dyDescent="0.2">
      <c r="A37" t="s">
        <v>11</v>
      </c>
      <c r="B37" t="s">
        <v>691</v>
      </c>
      <c r="C37" t="s">
        <v>67</v>
      </c>
      <c r="D37">
        <v>312</v>
      </c>
      <c r="E37">
        <f>D37/B2</f>
        <v>1</v>
      </c>
    </row>
    <row r="38" spans="1:6" x14ac:dyDescent="0.2">
      <c r="A38" t="s">
        <v>40</v>
      </c>
      <c r="B38" t="s">
        <v>691</v>
      </c>
      <c r="C38" t="s">
        <v>68</v>
      </c>
      <c r="D38">
        <v>120</v>
      </c>
      <c r="E38">
        <f>D38/B3</f>
        <v>1</v>
      </c>
    </row>
    <row r="39" spans="1:6" x14ac:dyDescent="0.2">
      <c r="A39" t="s">
        <v>15</v>
      </c>
      <c r="B39" t="s">
        <v>691</v>
      </c>
      <c r="C39" t="s">
        <v>68</v>
      </c>
      <c r="D39">
        <v>120</v>
      </c>
      <c r="E39">
        <f>D39/B3</f>
        <v>1</v>
      </c>
    </row>
    <row r="41" spans="1:6" x14ac:dyDescent="0.2">
      <c r="A41" t="s">
        <v>693</v>
      </c>
    </row>
    <row r="42" spans="1:6" x14ac:dyDescent="0.2">
      <c r="A42" t="s">
        <v>498</v>
      </c>
      <c r="B42" t="s">
        <v>689</v>
      </c>
      <c r="C42" t="s">
        <v>67</v>
      </c>
      <c r="D42">
        <v>120.2167</v>
      </c>
      <c r="E42">
        <f>D42/B2</f>
        <v>0.3853099358974359</v>
      </c>
      <c r="F42" t="s">
        <v>114</v>
      </c>
    </row>
    <row r="43" spans="1:6" x14ac:dyDescent="0.2">
      <c r="A43" t="s">
        <v>499</v>
      </c>
      <c r="B43" t="s">
        <v>689</v>
      </c>
      <c r="C43" t="s">
        <v>68</v>
      </c>
      <c r="D43">
        <v>24.5</v>
      </c>
      <c r="E43">
        <f>D43/B3</f>
        <v>0.20416666666666666</v>
      </c>
      <c r="F43" t="s">
        <v>114</v>
      </c>
    </row>
    <row r="44" spans="1:6" x14ac:dyDescent="0.2">
      <c r="A44" t="s">
        <v>500</v>
      </c>
      <c r="B44" t="s">
        <v>685</v>
      </c>
      <c r="C44" t="s">
        <v>68</v>
      </c>
      <c r="D44">
        <v>120</v>
      </c>
      <c r="E44">
        <f>D44/B3</f>
        <v>1</v>
      </c>
    </row>
    <row r="45" spans="1:6" x14ac:dyDescent="0.2">
      <c r="A45" t="s">
        <v>501</v>
      </c>
      <c r="B45" t="s">
        <v>685</v>
      </c>
      <c r="C45" t="s">
        <v>67</v>
      </c>
      <c r="D45">
        <v>1.1499999999999999</v>
      </c>
      <c r="E45">
        <f>D45/B2</f>
        <v>3.6858974358974358E-3</v>
      </c>
      <c r="F45" t="s">
        <v>114</v>
      </c>
    </row>
    <row r="46" spans="1:6" x14ac:dyDescent="0.2">
      <c r="A46" t="s">
        <v>35</v>
      </c>
      <c r="B46" t="s">
        <v>691</v>
      </c>
      <c r="C46" t="s">
        <v>67</v>
      </c>
      <c r="D46">
        <v>312</v>
      </c>
      <c r="E46">
        <f>D46/B2</f>
        <v>1</v>
      </c>
    </row>
    <row r="47" spans="1:6" x14ac:dyDescent="0.2">
      <c r="A47" t="s">
        <v>38</v>
      </c>
      <c r="B47" t="s">
        <v>691</v>
      </c>
      <c r="C47" t="s">
        <v>68</v>
      </c>
      <c r="D47">
        <v>120</v>
      </c>
      <c r="E47">
        <f>D47/B3</f>
        <v>1</v>
      </c>
    </row>
    <row r="48" spans="1:6" x14ac:dyDescent="0.2">
      <c r="A48" t="s">
        <v>9</v>
      </c>
      <c r="B48" t="s">
        <v>691</v>
      </c>
      <c r="C48" t="s">
        <v>67</v>
      </c>
      <c r="D48">
        <v>180.3167</v>
      </c>
      <c r="E48">
        <f>D48/B2</f>
        <v>0.57793814102564101</v>
      </c>
      <c r="F48" t="s">
        <v>451</v>
      </c>
    </row>
    <row r="49" spans="1:5" x14ac:dyDescent="0.2">
      <c r="A49" t="s">
        <v>5</v>
      </c>
      <c r="B49" t="s">
        <v>690</v>
      </c>
      <c r="C49" t="s">
        <v>68</v>
      </c>
      <c r="D49">
        <v>120</v>
      </c>
      <c r="E49">
        <f>D49/B3</f>
        <v>1</v>
      </c>
    </row>
    <row r="50" spans="1:5" x14ac:dyDescent="0.2">
      <c r="A50" t="s">
        <v>3</v>
      </c>
      <c r="B50" t="s">
        <v>690</v>
      </c>
      <c r="C50" t="s">
        <v>67</v>
      </c>
      <c r="D50">
        <v>312</v>
      </c>
      <c r="E50">
        <f>D50/B2</f>
        <v>1</v>
      </c>
    </row>
    <row r="51" spans="1:5" x14ac:dyDescent="0.2">
      <c r="A51" t="s">
        <v>12</v>
      </c>
      <c r="B51" t="s">
        <v>691</v>
      </c>
      <c r="C51" t="s">
        <v>68</v>
      </c>
      <c r="D51">
        <v>120</v>
      </c>
      <c r="E51">
        <f>D51/B3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ites</vt:lpstr>
      <vt:lpstr>Trial 1</vt:lpstr>
      <vt:lpstr>Trial 2</vt:lpstr>
      <vt:lpstr>Trial 3</vt:lpstr>
      <vt:lpstr>Trial 4</vt:lpstr>
      <vt:lpstr>Birds</vt:lpstr>
      <vt:lpstr>Beetles</vt:lpstr>
      <vt:lpstr>TempPrecip</vt:lpstr>
      <vt:lpstr>Discove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ke,  Megan  J.</dc:creator>
  <cp:lastModifiedBy>Clarke,  Megan  J.</cp:lastModifiedBy>
  <dcterms:created xsi:type="dcterms:W3CDTF">2018-05-15T17:37:31Z</dcterms:created>
  <dcterms:modified xsi:type="dcterms:W3CDTF">2020-02-14T11:50:31Z</dcterms:modified>
</cp:coreProperties>
</file>